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2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4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5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6.xml" ContentType="application/vnd.openxmlformats-officedocument.themeOverrid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7.xml" ContentType="application/vnd.openxmlformats-officedocument.themeOverrid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8.xml" ContentType="application/vnd.openxmlformats-officedocument.themeOverrid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9.xml" ContentType="application/vnd.openxmlformats-officedocument.themeOverrid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0.xml" ContentType="application/vnd.openxmlformats-officedocument.themeOverrid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1.xml" ContentType="application/vnd.openxmlformats-officedocument.themeOverrid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2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040153\OneDrive - 国立研究開発法人 水産研究・教育機構\01_HU\MS\02_Hasegawa_etal_2021\Science投稿\Data\"/>
    </mc:Choice>
  </mc:AlternateContent>
  <xr:revisionPtr revIDLastSave="0" documentId="13_ncr:1_{CBFE5AF7-DD23-4C9A-95DF-2E87683BFD3B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ull data" sheetId="1" r:id="rId1"/>
    <sheet name="Figur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24">
  <si>
    <t>BFR</t>
  </si>
  <si>
    <t>BTs</t>
  </si>
  <si>
    <t xml:space="preserve">BP </t>
  </si>
  <si>
    <t>BDE209</t>
  </si>
  <si>
    <t>DBDPE</t>
  </si>
  <si>
    <t>UV327</t>
  </si>
  <si>
    <t>UV234</t>
  </si>
  <si>
    <t>BP12</t>
  </si>
  <si>
    <t>LOQ - dry weight</t>
  </si>
  <si>
    <t>LOQ - lipid weight</t>
  </si>
  <si>
    <t>Fish - Full Body (dry-weight)</t>
  </si>
  <si>
    <t>Fish - Liver</t>
  </si>
  <si>
    <t>Fish - Muscle (dry-weight)</t>
  </si>
  <si>
    <t>Fish - Muscle (lipid-weight)</t>
  </si>
  <si>
    <t>Mysid</t>
  </si>
  <si>
    <t>Water</t>
  </si>
  <si>
    <t>LCT</t>
    <phoneticPr fontId="2"/>
  </si>
  <si>
    <t>ABT</t>
  </si>
  <si>
    <t>ABT</t>
    <phoneticPr fontId="2"/>
  </si>
  <si>
    <t>&lt;LOQ values (under limit of detection)</t>
    <phoneticPr fontId="2"/>
  </si>
  <si>
    <t>mass analyzed (g-dry)</t>
    <phoneticPr fontId="2"/>
  </si>
  <si>
    <t>mass analyzed (g-lipid)</t>
    <phoneticPr fontId="2"/>
  </si>
  <si>
    <t>Fish - Full Body lipid-weight)</t>
  </si>
  <si>
    <t>MP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"/>
  </numFmts>
  <fonts count="5" x14ac:knownFonts="1">
    <font>
      <sz val="11"/>
      <color theme="1"/>
      <name val="游ゴシック"/>
      <family val="2"/>
      <scheme val="minor"/>
    </font>
    <font>
      <sz val="11"/>
      <color theme="1"/>
      <name val="Calibri"/>
      <family val="2"/>
    </font>
    <font>
      <sz val="6"/>
      <name val="游ゴシック"/>
      <family val="3"/>
      <charset val="128"/>
      <scheme val="minor"/>
    </font>
    <font>
      <sz val="11"/>
      <color theme="1" tint="0.249977111117893"/>
      <name val="游ゴシック"/>
      <family val="2"/>
      <scheme val="minor"/>
    </font>
    <font>
      <sz val="11"/>
      <color theme="1" tint="0.249977111117893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0" fillId="2" borderId="0" xfId="0" applyFill="1"/>
    <xf numFmtId="2" fontId="0" fillId="0" borderId="2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0" xfId="0" applyNumberFormat="1"/>
    <xf numFmtId="178" fontId="0" fillId="0" borderId="0" xfId="0" applyNumberFormat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0" xfId="0" applyNumberFormat="1" applyFill="1" applyBorder="1"/>
    <xf numFmtId="178" fontId="0" fillId="0" borderId="2" xfId="0" applyNumberFormat="1" applyBorder="1"/>
    <xf numFmtId="178" fontId="0" fillId="0" borderId="4" xfId="0" applyNumberFormat="1" applyBorder="1"/>
    <xf numFmtId="178" fontId="0" fillId="0" borderId="0" xfId="0" applyNumberFormat="1" applyBorder="1"/>
    <xf numFmtId="178" fontId="0" fillId="2" borderId="1" xfId="0" applyNumberFormat="1" applyFill="1" applyBorder="1"/>
    <xf numFmtId="178" fontId="0" fillId="2" borderId="2" xfId="0" applyNumberFormat="1" applyFill="1" applyBorder="1"/>
    <xf numFmtId="178" fontId="0" fillId="2" borderId="0" xfId="0" applyNumberFormat="1" applyFill="1" applyBorder="1"/>
    <xf numFmtId="2" fontId="1" fillId="0" borderId="0" xfId="0" applyNumberFormat="1" applyFont="1" applyBorder="1"/>
    <xf numFmtId="2" fontId="1" fillId="3" borderId="0" xfId="0" applyNumberFormat="1" applyFont="1" applyFill="1" applyBorder="1"/>
    <xf numFmtId="2" fontId="1" fillId="0" borderId="4" xfId="0" applyNumberFormat="1" applyFont="1" applyBorder="1"/>
    <xf numFmtId="2" fontId="1" fillId="3" borderId="4" xfId="0" applyNumberFormat="1" applyFont="1" applyFill="1" applyBorder="1"/>
    <xf numFmtId="2" fontId="0" fillId="2" borderId="4" xfId="0" applyNumberFormat="1" applyFill="1" applyBorder="1"/>
    <xf numFmtId="178" fontId="0" fillId="0" borderId="7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" fontId="0" fillId="0" borderId="2" xfId="0" applyNumberFormat="1" applyBorder="1"/>
    <xf numFmtId="1" fontId="0" fillId="0" borderId="0" xfId="0" applyNumberFormat="1" applyBorder="1"/>
    <xf numFmtId="1" fontId="1" fillId="0" borderId="4" xfId="0" applyNumberFormat="1" applyFont="1" applyBorder="1"/>
    <xf numFmtId="1" fontId="1" fillId="3" borderId="0" xfId="0" applyNumberFormat="1" applyFont="1" applyFill="1" applyBorder="1"/>
    <xf numFmtId="1" fontId="1" fillId="0" borderId="0" xfId="0" applyNumberFormat="1" applyFont="1" applyBorder="1"/>
    <xf numFmtId="1" fontId="1" fillId="3" borderId="4" xfId="0" applyNumberFormat="1" applyFont="1" applyFill="1" applyBorder="1"/>
    <xf numFmtId="1" fontId="0" fillId="2" borderId="0" xfId="0" applyNumberFormat="1" applyFill="1" applyBorder="1"/>
    <xf numFmtId="178" fontId="0" fillId="0" borderId="3" xfId="0" applyNumberFormat="1" applyBorder="1"/>
    <xf numFmtId="178" fontId="0" fillId="0" borderId="5" xfId="0" applyNumberFormat="1" applyBorder="1"/>
    <xf numFmtId="1" fontId="0" fillId="0" borderId="3" xfId="0" applyNumberFormat="1" applyBorder="1"/>
    <xf numFmtId="1" fontId="0" fillId="0" borderId="5" xfId="0" applyNumberFormat="1" applyBorder="1"/>
    <xf numFmtId="1" fontId="1" fillId="0" borderId="7" xfId="0" applyNumberFormat="1" applyFont="1" applyBorder="1"/>
    <xf numFmtId="1" fontId="1" fillId="0" borderId="8" xfId="0" applyNumberFormat="1" applyFont="1" applyBorder="1"/>
    <xf numFmtId="1" fontId="0" fillId="0" borderId="8" xfId="0" applyNumberFormat="1" applyBorder="1"/>
    <xf numFmtId="178" fontId="0" fillId="2" borderId="3" xfId="0" applyNumberFormat="1" applyFill="1" applyBorder="1"/>
    <xf numFmtId="178" fontId="0" fillId="2" borderId="5" xfId="0" applyNumberFormat="1" applyFill="1" applyBorder="1"/>
    <xf numFmtId="0" fontId="0" fillId="4" borderId="0" xfId="0" applyFill="1"/>
    <xf numFmtId="0" fontId="0" fillId="4" borderId="0" xfId="0" applyFill="1" applyBorder="1"/>
    <xf numFmtId="176" fontId="0" fillId="4" borderId="0" xfId="0" applyNumberFormat="1" applyFill="1" applyBorder="1"/>
    <xf numFmtId="177" fontId="0" fillId="4" borderId="0" xfId="0" applyNumberFormat="1" applyFill="1" applyBorder="1"/>
    <xf numFmtId="2" fontId="0" fillId="4" borderId="0" xfId="0" applyNumberFormat="1" applyFill="1" applyBorder="1"/>
    <xf numFmtId="0" fontId="0" fillId="0" borderId="0" xfId="0" applyFill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4" borderId="0" xfId="0" applyFill="1" applyAlignment="1">
      <alignment horizontal="left"/>
    </xf>
    <xf numFmtId="0" fontId="3" fillId="0" borderId="0" xfId="0" applyFont="1"/>
    <xf numFmtId="178" fontId="4" fillId="0" borderId="0" xfId="0" applyNumberFormat="1" applyFont="1"/>
    <xf numFmtId="2" fontId="4" fillId="0" borderId="0" xfId="0" applyNumberFormat="1" applyFont="1"/>
    <xf numFmtId="1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Full body (dry-weigh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4:$K$4</c:f>
              <c:numCache>
                <c:formatCode>0.00</c:formatCode>
                <c:ptCount val="9"/>
                <c:pt idx="3">
                  <c:v>0.41952536442641442</c:v>
                </c:pt>
                <c:pt idx="6" formatCode="0.0">
                  <c:v>2.9365245518862748</c:v>
                </c:pt>
                <c:pt idx="7" formatCode="0.0">
                  <c:v>9.1984591468747503</c:v>
                </c:pt>
                <c:pt idx="8" formatCode="0.0">
                  <c:v>8.9166272834070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F-4AAE-BCD3-A3E33704BB7D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5:$K$5</c:f>
              <c:numCache>
                <c:formatCode>0.00</c:formatCode>
                <c:ptCount val="9"/>
                <c:pt idx="0">
                  <c:v>0.34356959292817496</c:v>
                </c:pt>
                <c:pt idx="1">
                  <c:v>0.30885828378393032</c:v>
                </c:pt>
                <c:pt idx="3">
                  <c:v>0.40490775590981465</c:v>
                </c:pt>
                <c:pt idx="4">
                  <c:v>0.36220926515770258</c:v>
                </c:pt>
                <c:pt idx="5">
                  <c:v>0.2452757487627015</c:v>
                </c:pt>
                <c:pt idx="6" formatCode="0.0">
                  <c:v>3.8572860872512438</c:v>
                </c:pt>
                <c:pt idx="7" formatCode="0.0">
                  <c:v>12.496281681466376</c:v>
                </c:pt>
                <c:pt idx="8" formatCode="0.0">
                  <c:v>11.667175779791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F-4AAE-BCD3-A3E33704BB7D}"/>
            </c:ext>
          </c:extLst>
        </c:ser>
        <c:ser>
          <c:idx val="2"/>
          <c:order val="2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6:$K$6</c:f>
              <c:numCache>
                <c:formatCode>0.00</c:formatCode>
                <c:ptCount val="9"/>
                <c:pt idx="0">
                  <c:v>4.6752467203974524</c:v>
                </c:pt>
                <c:pt idx="2">
                  <c:v>1.2269042931781322</c:v>
                </c:pt>
                <c:pt idx="3" formatCode="0.0">
                  <c:v>10.191463051483721</c:v>
                </c:pt>
                <c:pt idx="4" formatCode="0.0">
                  <c:v>2.0480790930736701</c:v>
                </c:pt>
                <c:pt idx="5" formatCode="0.0">
                  <c:v>13.082217426964165</c:v>
                </c:pt>
                <c:pt idx="6" formatCode="0.0">
                  <c:v>8.0286467415082363</c:v>
                </c:pt>
                <c:pt idx="7" formatCode="0.0">
                  <c:v>12.732086017836664</c:v>
                </c:pt>
                <c:pt idx="8" formatCode="0.0">
                  <c:v>17.749364738883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6F-4AAE-BCD3-A3E33704BB7D}"/>
            </c:ext>
          </c:extLst>
        </c:ser>
        <c:ser>
          <c:idx val="3"/>
          <c:order val="3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7:$K$7</c:f>
              <c:numCache>
                <c:formatCode>0.00</c:formatCode>
                <c:ptCount val="9"/>
                <c:pt idx="1">
                  <c:v>1.6643238817497692</c:v>
                </c:pt>
                <c:pt idx="4" formatCode="0.0">
                  <c:v>1.0558003937448552</c:v>
                </c:pt>
                <c:pt idx="5" formatCode="0.0">
                  <c:v>2.3620416725441329</c:v>
                </c:pt>
                <c:pt idx="6" formatCode="0.0">
                  <c:v>1.4384210825702113</c:v>
                </c:pt>
                <c:pt idx="7" formatCode="0.0">
                  <c:v>1.2109072714191622</c:v>
                </c:pt>
                <c:pt idx="8" formatCode="0.0">
                  <c:v>1.5154071868399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6F-4AAE-BCD3-A3E33704BB7D}"/>
            </c:ext>
          </c:extLst>
        </c:ser>
        <c:ser>
          <c:idx val="4"/>
          <c:order val="4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8:$K$8</c:f>
              <c:numCache>
                <c:formatCode>0</c:formatCode>
                <c:ptCount val="9"/>
                <c:pt idx="0">
                  <c:v>11.997826774670123</c:v>
                </c:pt>
                <c:pt idx="1">
                  <c:v>9.0556656910122086</c:v>
                </c:pt>
                <c:pt idx="2">
                  <c:v>11.978012069087264</c:v>
                </c:pt>
                <c:pt idx="3">
                  <c:v>37.053993276774293</c:v>
                </c:pt>
                <c:pt idx="4">
                  <c:v>32.665640049120661</c:v>
                </c:pt>
                <c:pt idx="5">
                  <c:v>45.617799821983951</c:v>
                </c:pt>
                <c:pt idx="6">
                  <c:v>31.911074590825599</c:v>
                </c:pt>
                <c:pt idx="7">
                  <c:v>29.347255270772738</c:v>
                </c:pt>
                <c:pt idx="8">
                  <c:v>45.752497382316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6F-4AAE-BCD3-A3E33704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2119128"/>
        <c:axId val="462112856"/>
      </c:barChart>
      <c:catAx>
        <c:axId val="4621191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112856"/>
        <c:crosses val="autoZero"/>
        <c:auto val="1"/>
        <c:lblAlgn val="ctr"/>
        <c:lblOffset val="100"/>
        <c:noMultiLvlLbl val="0"/>
      </c:catAx>
      <c:valAx>
        <c:axId val="46211285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119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</a:t>
            </a:r>
            <a:r>
              <a:rPr lang="en-US" baseline="0"/>
              <a:t> Full body (lipid-weight) </a:t>
            </a:r>
          </a:p>
          <a:p>
            <a:pPr>
              <a:defRPr/>
            </a:pPr>
            <a:r>
              <a:rPr lang="en-US" baseline="0"/>
              <a:t>BP 1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8025371828521428E-2"/>
          <c:y val="0.12895268299795859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Figures!$B$19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9:$K$19</c:f>
              <c:numCache>
                <c:formatCode>0</c:formatCode>
                <c:ptCount val="9"/>
                <c:pt idx="0">
                  <c:v>231.95520972092174</c:v>
                </c:pt>
                <c:pt idx="1">
                  <c:v>222.18722606167435</c:v>
                </c:pt>
                <c:pt idx="2">
                  <c:v>305.70585134657387</c:v>
                </c:pt>
                <c:pt idx="3">
                  <c:v>1848.9790514488081</c:v>
                </c:pt>
                <c:pt idx="4">
                  <c:v>3628.463629015786</c:v>
                </c:pt>
                <c:pt idx="5">
                  <c:v>3052.4168504794325</c:v>
                </c:pt>
                <c:pt idx="6">
                  <c:v>1799.3549161060716</c:v>
                </c:pt>
                <c:pt idx="7">
                  <c:v>1761.2359228530504</c:v>
                </c:pt>
                <c:pt idx="8">
                  <c:v>1995.4407862795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7BA-4747-BA6A-A1BB16085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64464"/>
        <c:axId val="517062896"/>
      </c:barChart>
      <c:catAx>
        <c:axId val="51706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62896"/>
        <c:crosses val="autoZero"/>
        <c:auto val="1"/>
        <c:lblAlgn val="ctr"/>
        <c:lblOffset val="100"/>
        <c:noMultiLvlLbl val="0"/>
      </c:catAx>
      <c:valAx>
        <c:axId val="51706289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64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Liver (dry-weight)</a:t>
            </a:r>
          </a:p>
          <a:p>
            <a:pPr>
              <a:defRPr/>
            </a:pPr>
            <a:r>
              <a:rPr lang="en-US"/>
              <a:t>BTs</a:t>
            </a:r>
          </a:p>
        </c:rich>
      </c:tx>
      <c:layout>
        <c:manualLayout>
          <c:xMode val="edge"/>
          <c:yMode val="edge"/>
          <c:x val="0.34527439441163604"/>
          <c:y val="3.1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6:$T$6</c:f>
              <c:numCache>
                <c:formatCode>0.00</c:formatCode>
                <c:ptCount val="9"/>
                <c:pt idx="3" formatCode="0">
                  <c:v>69.458538064064157</c:v>
                </c:pt>
                <c:pt idx="4" formatCode="0">
                  <c:v>56.424631768442346</c:v>
                </c:pt>
                <c:pt idx="5" formatCode="0">
                  <c:v>115.24843776940455</c:v>
                </c:pt>
                <c:pt idx="6" formatCode="0">
                  <c:v>83.581701698292989</c:v>
                </c:pt>
                <c:pt idx="7" formatCode="0">
                  <c:v>460.78922569506489</c:v>
                </c:pt>
                <c:pt idx="8" formatCode="0">
                  <c:v>414.16088585824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BC-45BC-8CE6-A5601CC6279C}"/>
            </c:ext>
          </c:extLst>
        </c:ser>
        <c:ser>
          <c:idx val="3"/>
          <c:order val="1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7:$T$7</c:f>
              <c:numCache>
                <c:formatCode>0.00</c:formatCode>
                <c:ptCount val="9"/>
                <c:pt idx="3" formatCode="0">
                  <c:v>23.182858538738717</c:v>
                </c:pt>
                <c:pt idx="5" formatCode="0">
                  <c:v>30.752976751821198</c:v>
                </c:pt>
                <c:pt idx="6" formatCode="0">
                  <c:v>48.945845925826013</c:v>
                </c:pt>
                <c:pt idx="7" formatCode="0">
                  <c:v>54.746845277460778</c:v>
                </c:pt>
                <c:pt idx="8" formatCode="0">
                  <c:v>52.509921855754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BC-45BC-8CE6-A5601CC62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792864"/>
        <c:axId val="517790904"/>
      </c:barChart>
      <c:catAx>
        <c:axId val="517792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90904"/>
        <c:crosses val="autoZero"/>
        <c:auto val="1"/>
        <c:lblAlgn val="ctr"/>
        <c:lblOffset val="100"/>
        <c:noMultiLvlLbl val="0"/>
      </c:catAx>
      <c:valAx>
        <c:axId val="51779090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92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Liver (dry-weight)</a:t>
            </a:r>
          </a:p>
          <a:p>
            <a:pPr>
              <a:defRPr/>
            </a:pPr>
            <a:r>
              <a:rPr lang="en-US"/>
              <a:t>BFR</a:t>
            </a:r>
          </a:p>
        </c:rich>
      </c:tx>
      <c:layout>
        <c:manualLayout>
          <c:xMode val="edge"/>
          <c:yMode val="edge"/>
          <c:x val="0.36046536663385825"/>
          <c:y val="2.08333333333333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4:$T$4</c:f>
              <c:numCache>
                <c:formatCode>0.00</c:formatCode>
                <c:ptCount val="9"/>
                <c:pt idx="4" formatCode="0.0">
                  <c:v>10.386879730866275</c:v>
                </c:pt>
                <c:pt idx="6" formatCode="0.0">
                  <c:v>7.1296658178419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A9-411D-A9F3-E2C1546948EB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5:$T$5</c:f>
              <c:numCache>
                <c:formatCode>0.00</c:formatCode>
                <c:ptCount val="9"/>
                <c:pt idx="4" formatCode="0.0">
                  <c:v>36.29150749338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A9-411D-A9F3-E2C1546948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787768"/>
        <c:axId val="517789336"/>
      </c:barChart>
      <c:catAx>
        <c:axId val="517787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89336"/>
        <c:crosses val="autoZero"/>
        <c:auto val="1"/>
        <c:lblAlgn val="ctr"/>
        <c:lblOffset val="100"/>
        <c:noMultiLvlLbl val="0"/>
      </c:catAx>
      <c:valAx>
        <c:axId val="51778933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87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Liver (dry-weight)</a:t>
            </a:r>
          </a:p>
          <a:p>
            <a:pPr>
              <a:defRPr/>
            </a:pPr>
            <a:r>
              <a:rPr lang="en-US"/>
              <a:t>BP 12</a:t>
            </a:r>
          </a:p>
        </c:rich>
      </c:tx>
      <c:layout>
        <c:manualLayout>
          <c:xMode val="edge"/>
          <c:yMode val="edge"/>
          <c:x val="0.34310425552274715"/>
          <c:y val="3.1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8:$T$8</c:f>
              <c:numCache>
                <c:formatCode>0</c:formatCode>
                <c:ptCount val="9"/>
                <c:pt idx="0">
                  <c:v>205.54075489517913</c:v>
                </c:pt>
                <c:pt idx="1">
                  <c:v>109.16699936687395</c:v>
                </c:pt>
                <c:pt idx="2">
                  <c:v>212.89675920479067</c:v>
                </c:pt>
                <c:pt idx="3">
                  <c:v>79.545794379808683</c:v>
                </c:pt>
                <c:pt idx="4">
                  <c:v>322.22274152511613</c:v>
                </c:pt>
                <c:pt idx="5">
                  <c:v>292.18831127236695</c:v>
                </c:pt>
                <c:pt idx="6">
                  <c:v>415.02639655734293</c:v>
                </c:pt>
                <c:pt idx="7">
                  <c:v>428.21454486610685</c:v>
                </c:pt>
                <c:pt idx="8">
                  <c:v>547.5305688047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CB6-4B28-B838-D47C8832D4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786592"/>
        <c:axId val="517793256"/>
      </c:barChart>
      <c:catAx>
        <c:axId val="517786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93256"/>
        <c:crosses val="autoZero"/>
        <c:auto val="1"/>
        <c:lblAlgn val="ctr"/>
        <c:lblOffset val="100"/>
        <c:noMultiLvlLbl val="0"/>
      </c:catAx>
      <c:valAx>
        <c:axId val="51779325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86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i (dry-weight)</a:t>
            </a:r>
          </a:p>
          <a:p>
            <a:pPr>
              <a:defRPr/>
            </a:pPr>
            <a:r>
              <a:rPr lang="en-US"/>
              <a:t>BTs</a:t>
            </a:r>
          </a:p>
        </c:rich>
      </c:tx>
      <c:layout>
        <c:manualLayout>
          <c:xMode val="edge"/>
          <c:yMode val="edge"/>
          <c:x val="0.3875324666447944"/>
          <c:y val="2.083333333333333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6:$AC$6</c:f>
              <c:numCache>
                <c:formatCode>0.00</c:formatCode>
                <c:ptCount val="9"/>
                <c:pt idx="3" formatCode="0">
                  <c:v>19.918767062885223</c:v>
                </c:pt>
                <c:pt idx="4" formatCode="0.0">
                  <c:v>14.66315723653627</c:v>
                </c:pt>
                <c:pt idx="5" formatCode="0.0">
                  <c:v>17.536589323266973</c:v>
                </c:pt>
                <c:pt idx="6" formatCode="0">
                  <c:v>175.47879847071582</c:v>
                </c:pt>
                <c:pt idx="7" formatCode="0">
                  <c:v>123.87478969651373</c:v>
                </c:pt>
                <c:pt idx="8" formatCode="0">
                  <c:v>117.03917787165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CAE-4EA3-A94A-1D64CDA12F68}"/>
            </c:ext>
          </c:extLst>
        </c:ser>
        <c:ser>
          <c:idx val="3"/>
          <c:order val="1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7:$AC$7</c:f>
              <c:numCache>
                <c:formatCode>0.00</c:formatCode>
                <c:ptCount val="9"/>
                <c:pt idx="3" formatCode="0">
                  <c:v>42.47893173426899</c:v>
                </c:pt>
                <c:pt idx="4" formatCode="0.0">
                  <c:v>13.404518752109619</c:v>
                </c:pt>
                <c:pt idx="5" formatCode="0.0">
                  <c:v>20.990661937731794</c:v>
                </c:pt>
                <c:pt idx="6" formatCode="0">
                  <c:v>331.50114265736175</c:v>
                </c:pt>
                <c:pt idx="7" formatCode="0">
                  <c:v>177.76416819959627</c:v>
                </c:pt>
                <c:pt idx="8" formatCode="0">
                  <c:v>165.96599138722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CAE-4EA3-A94A-1D64CDA12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788160"/>
        <c:axId val="517786984"/>
      </c:barChart>
      <c:catAx>
        <c:axId val="517788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86984"/>
        <c:crosses val="autoZero"/>
        <c:auto val="1"/>
        <c:lblAlgn val="ctr"/>
        <c:lblOffset val="100"/>
        <c:noMultiLvlLbl val="0"/>
      </c:catAx>
      <c:valAx>
        <c:axId val="51778698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788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i (dry-weight)</a:t>
            </a:r>
          </a:p>
          <a:p>
            <a:pPr>
              <a:defRPr/>
            </a:pPr>
            <a:r>
              <a:rPr lang="en-US"/>
              <a:t>BFR</a:t>
            </a:r>
          </a:p>
        </c:rich>
      </c:tx>
      <c:layout>
        <c:manualLayout>
          <c:xMode val="edge"/>
          <c:yMode val="edge"/>
          <c:x val="0.38536232775590551"/>
          <c:y val="2.43055555555555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4:$AC$4</c:f>
              <c:numCache>
                <c:formatCode>0.00</c:formatCode>
                <c:ptCount val="9"/>
                <c:pt idx="3" formatCode="0">
                  <c:v>12.881363858801366</c:v>
                </c:pt>
                <c:pt idx="4" formatCode="0.0">
                  <c:v>5.4957035613049081</c:v>
                </c:pt>
                <c:pt idx="5" formatCode="0.0">
                  <c:v>16.162447811273491</c:v>
                </c:pt>
                <c:pt idx="6" formatCode="0">
                  <c:v>479.46750902527066</c:v>
                </c:pt>
                <c:pt idx="7" formatCode="0">
                  <c:v>553.08566959789823</c:v>
                </c:pt>
                <c:pt idx="8" formatCode="0">
                  <c:v>273.09534638680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3-4F34-9C34-0FDC15E00DD4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5:$AC$5</c:f>
              <c:numCache>
                <c:formatCode>0.00</c:formatCode>
                <c:ptCount val="9"/>
                <c:pt idx="3" formatCode="0">
                  <c:v>14.173090868753645</c:v>
                </c:pt>
                <c:pt idx="4" formatCode="0.0">
                  <c:v>4.8644701402072341</c:v>
                </c:pt>
                <c:pt idx="5" formatCode="0.0">
                  <c:v>15.257132091555151</c:v>
                </c:pt>
                <c:pt idx="6" formatCode="0">
                  <c:v>472.50906811808045</c:v>
                </c:pt>
                <c:pt idx="7" formatCode="0">
                  <c:v>475.1864367242178</c:v>
                </c:pt>
                <c:pt idx="8" formatCode="0">
                  <c:v>208.19498810295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43-4F34-9C34-0FDC15E00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142024"/>
        <c:axId val="518140064"/>
      </c:barChart>
      <c:catAx>
        <c:axId val="518142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140064"/>
        <c:crosses val="autoZero"/>
        <c:auto val="1"/>
        <c:lblAlgn val="ctr"/>
        <c:lblOffset val="100"/>
        <c:noMultiLvlLbl val="0"/>
      </c:catAx>
      <c:valAx>
        <c:axId val="51814006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142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i (dry-weight)</a:t>
            </a:r>
          </a:p>
          <a:p>
            <a:pPr>
              <a:defRPr/>
            </a:pPr>
            <a:r>
              <a:rPr lang="en-US"/>
              <a:t>BP 1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8:$AC$8</c:f>
              <c:numCache>
                <c:formatCode>0</c:formatCode>
                <c:ptCount val="9"/>
                <c:pt idx="0">
                  <c:v>18.492518567672128</c:v>
                </c:pt>
                <c:pt idx="1">
                  <c:v>23.380969031080319</c:v>
                </c:pt>
                <c:pt idx="2">
                  <c:v>18.61960802034713</c:v>
                </c:pt>
                <c:pt idx="3">
                  <c:v>313.03123217778767</c:v>
                </c:pt>
                <c:pt idx="4" formatCode="0.0">
                  <c:v>28.988957811222594</c:v>
                </c:pt>
                <c:pt idx="5" formatCode="0.0">
                  <c:v>27.750670946049144</c:v>
                </c:pt>
                <c:pt idx="6">
                  <c:v>504.74563189933025</c:v>
                </c:pt>
                <c:pt idx="7">
                  <c:v>100.80911592956231</c:v>
                </c:pt>
                <c:pt idx="8">
                  <c:v>79.374835204214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2AD-4E70-A2B9-EAD6B2E9AD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8139280"/>
        <c:axId val="518144768"/>
      </c:barChart>
      <c:catAx>
        <c:axId val="518139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144768"/>
        <c:crosses val="autoZero"/>
        <c:auto val="1"/>
        <c:lblAlgn val="ctr"/>
        <c:lblOffset val="100"/>
        <c:noMultiLvlLbl val="0"/>
      </c:catAx>
      <c:valAx>
        <c:axId val="518144768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8139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</a:t>
            </a:r>
            <a:r>
              <a:rPr lang="en-US" baseline="0"/>
              <a:t> Full body (lipid-weight)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8025371828521428E-2"/>
          <c:y val="0.12895268299795859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15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5:$K$15</c:f>
              <c:numCache>
                <c:formatCode>0.0</c:formatCode>
                <c:ptCount val="9"/>
                <c:pt idx="3" formatCode="0">
                  <c:v>20.934143442565947</c:v>
                </c:pt>
                <c:pt idx="4" formatCode="0">
                  <c:v>15.439368067027921</c:v>
                </c:pt>
                <c:pt idx="5" formatCode="0">
                  <c:v>12.753444849764119</c:v>
                </c:pt>
                <c:pt idx="6" formatCode="0">
                  <c:v>165.58044366897784</c:v>
                </c:pt>
                <c:pt idx="7" formatCode="0">
                  <c:v>552.03311297416121</c:v>
                </c:pt>
                <c:pt idx="8" formatCode="0">
                  <c:v>388.88809956504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F-4AAE-BCD3-A3E33704BB7D}"/>
            </c:ext>
          </c:extLst>
        </c:ser>
        <c:ser>
          <c:idx val="1"/>
          <c:order val="1"/>
          <c:tx>
            <c:strRef>
              <c:f>Figures!$B$16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6:$K$16</c:f>
              <c:numCache>
                <c:formatCode>0.0</c:formatCode>
                <c:ptCount val="9"/>
                <c:pt idx="0">
                  <c:v>6.6422660101773028</c:v>
                </c:pt>
                <c:pt idx="1">
                  <c:v>7.5780586057003978</c:v>
                </c:pt>
                <c:pt idx="3" formatCode="0">
                  <c:v>20.204730779061908</c:v>
                </c:pt>
                <c:pt idx="4" formatCode="0">
                  <c:v>40.233809677108653</c:v>
                </c:pt>
                <c:pt idx="5" formatCode="0">
                  <c:v>16.412098598767294</c:v>
                </c:pt>
                <c:pt idx="6" formatCode="0">
                  <c:v>217.49899597296863</c:v>
                </c:pt>
                <c:pt idx="7" formatCode="0">
                  <c:v>749.94748218951884</c:v>
                </c:pt>
                <c:pt idx="8" formatCode="0">
                  <c:v>508.85000259434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F-4AAE-BCD3-A3E33704BB7D}"/>
            </c:ext>
          </c:extLst>
        </c:ser>
        <c:ser>
          <c:idx val="2"/>
          <c:order val="2"/>
          <c:tx>
            <c:strRef>
              <c:f>Figures!$B$17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7:$K$17</c:f>
              <c:numCache>
                <c:formatCode>0</c:formatCode>
                <c:ptCount val="9"/>
                <c:pt idx="0">
                  <c:v>90.387022074392263</c:v>
                </c:pt>
                <c:pt idx="2">
                  <c:v>31.313361457930828</c:v>
                </c:pt>
                <c:pt idx="3">
                  <c:v>508.54982201390357</c:v>
                </c:pt>
                <c:pt idx="4">
                  <c:v>227.49838935929554</c:v>
                </c:pt>
                <c:pt idx="5">
                  <c:v>875.36841039091587</c:v>
                </c:pt>
                <c:pt idx="6">
                  <c:v>452.70756843033917</c:v>
                </c:pt>
                <c:pt idx="7">
                  <c:v>764.09896123408487</c:v>
                </c:pt>
                <c:pt idx="8">
                  <c:v>774.11744400667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6F-4AAE-BCD3-A3E33704BB7D}"/>
            </c:ext>
          </c:extLst>
        </c:ser>
        <c:ser>
          <c:idx val="3"/>
          <c:order val="3"/>
          <c:tx>
            <c:strRef>
              <c:f>Figures!$B$18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8:$K$18</c:f>
              <c:numCache>
                <c:formatCode>0</c:formatCode>
                <c:ptCount val="9"/>
                <c:pt idx="1">
                  <c:v>40.835375241513077</c:v>
                </c:pt>
                <c:pt idx="4">
                  <c:v>117.27715490781819</c:v>
                </c:pt>
                <c:pt idx="5">
                  <c:v>158.05093255141492</c:v>
                </c:pt>
                <c:pt idx="6">
                  <c:v>81.107580347590073</c:v>
                </c:pt>
                <c:pt idx="7">
                  <c:v>72.670965853197544</c:v>
                </c:pt>
                <c:pt idx="8">
                  <c:v>66.092683054509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6F-4AAE-BCD3-A3E33704BB7D}"/>
            </c:ext>
          </c:extLst>
        </c:ser>
        <c:ser>
          <c:idx val="4"/>
          <c:order val="4"/>
          <c:tx>
            <c:strRef>
              <c:f>Figures!$B$19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9:$K$19</c:f>
              <c:numCache>
                <c:formatCode>0</c:formatCode>
                <c:ptCount val="9"/>
                <c:pt idx="0">
                  <c:v>231.95520972092174</c:v>
                </c:pt>
                <c:pt idx="1">
                  <c:v>222.18722606167435</c:v>
                </c:pt>
                <c:pt idx="2">
                  <c:v>305.70585134657387</c:v>
                </c:pt>
                <c:pt idx="3">
                  <c:v>1848.9790514488081</c:v>
                </c:pt>
                <c:pt idx="4">
                  <c:v>3628.463629015786</c:v>
                </c:pt>
                <c:pt idx="5">
                  <c:v>3052.4168504794325</c:v>
                </c:pt>
                <c:pt idx="6">
                  <c:v>1799.3549161060716</c:v>
                </c:pt>
                <c:pt idx="7">
                  <c:v>1761.2359228530504</c:v>
                </c:pt>
                <c:pt idx="8">
                  <c:v>1995.44078627958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6F-4AAE-BCD3-A3E33704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62114032"/>
        <c:axId val="462116776"/>
      </c:barChart>
      <c:catAx>
        <c:axId val="46211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116776"/>
        <c:crosses val="autoZero"/>
        <c:auto val="1"/>
        <c:lblAlgn val="ctr"/>
        <c:lblOffset val="100"/>
        <c:noMultiLvlLbl val="0"/>
      </c:catAx>
      <c:valAx>
        <c:axId val="462116776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62114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Liver (dry-weigh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4:$T$4</c:f>
              <c:numCache>
                <c:formatCode>0.00</c:formatCode>
                <c:ptCount val="9"/>
                <c:pt idx="4" formatCode="0.0">
                  <c:v>10.386879730866275</c:v>
                </c:pt>
                <c:pt idx="6" formatCode="0.0">
                  <c:v>7.1296658178419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F-4AAE-BCD3-A3E33704BB7D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5:$T$5</c:f>
              <c:numCache>
                <c:formatCode>0.00</c:formatCode>
                <c:ptCount val="9"/>
                <c:pt idx="4" formatCode="0.0">
                  <c:v>36.2915074933881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F-4AAE-BCD3-A3E33704BB7D}"/>
            </c:ext>
          </c:extLst>
        </c:ser>
        <c:ser>
          <c:idx val="2"/>
          <c:order val="2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6:$T$6</c:f>
              <c:numCache>
                <c:formatCode>0.00</c:formatCode>
                <c:ptCount val="9"/>
                <c:pt idx="3" formatCode="0">
                  <c:v>69.458538064064157</c:v>
                </c:pt>
                <c:pt idx="4" formatCode="0">
                  <c:v>56.424631768442346</c:v>
                </c:pt>
                <c:pt idx="5" formatCode="0">
                  <c:v>115.24843776940455</c:v>
                </c:pt>
                <c:pt idx="6" formatCode="0">
                  <c:v>83.581701698292989</c:v>
                </c:pt>
                <c:pt idx="7" formatCode="0">
                  <c:v>460.78922569506489</c:v>
                </c:pt>
                <c:pt idx="8" formatCode="0">
                  <c:v>414.16088585824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6F-4AAE-BCD3-A3E33704BB7D}"/>
            </c:ext>
          </c:extLst>
        </c:ser>
        <c:ser>
          <c:idx val="3"/>
          <c:order val="3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7:$T$7</c:f>
              <c:numCache>
                <c:formatCode>0.00</c:formatCode>
                <c:ptCount val="9"/>
                <c:pt idx="3" formatCode="0">
                  <c:v>23.182858538738717</c:v>
                </c:pt>
                <c:pt idx="5" formatCode="0">
                  <c:v>30.752976751821198</c:v>
                </c:pt>
                <c:pt idx="6" formatCode="0">
                  <c:v>48.945845925826013</c:v>
                </c:pt>
                <c:pt idx="7" formatCode="0">
                  <c:v>54.746845277460778</c:v>
                </c:pt>
                <c:pt idx="8" formatCode="0">
                  <c:v>52.509921855754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6F-4AAE-BCD3-A3E33704BB7D}"/>
            </c:ext>
          </c:extLst>
        </c:ser>
        <c:ser>
          <c:idx val="4"/>
          <c:order val="4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L$2:$T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L$8:$T$8</c:f>
              <c:numCache>
                <c:formatCode>0</c:formatCode>
                <c:ptCount val="9"/>
                <c:pt idx="0">
                  <c:v>205.54075489517913</c:v>
                </c:pt>
                <c:pt idx="1">
                  <c:v>109.16699936687395</c:v>
                </c:pt>
                <c:pt idx="2">
                  <c:v>212.89675920479067</c:v>
                </c:pt>
                <c:pt idx="3">
                  <c:v>79.545794379808683</c:v>
                </c:pt>
                <c:pt idx="4">
                  <c:v>322.22274152511613</c:v>
                </c:pt>
                <c:pt idx="5">
                  <c:v>292.18831127236695</c:v>
                </c:pt>
                <c:pt idx="6">
                  <c:v>415.02639655734293</c:v>
                </c:pt>
                <c:pt idx="7">
                  <c:v>428.21454486610685</c:v>
                </c:pt>
                <c:pt idx="8">
                  <c:v>547.5305688047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6F-4AAE-BCD3-A3E33704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8615568"/>
        <c:axId val="458617920"/>
      </c:barChart>
      <c:catAx>
        <c:axId val="458615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8617920"/>
        <c:crosses val="autoZero"/>
        <c:auto val="1"/>
        <c:lblAlgn val="ctr"/>
        <c:lblOffset val="100"/>
        <c:noMultiLvlLbl val="0"/>
      </c:catAx>
      <c:valAx>
        <c:axId val="45861792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5861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mi (dry-weigh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4:$AC$4</c:f>
              <c:numCache>
                <c:formatCode>0.00</c:formatCode>
                <c:ptCount val="9"/>
                <c:pt idx="3" formatCode="0">
                  <c:v>12.881363858801366</c:v>
                </c:pt>
                <c:pt idx="4" formatCode="0.0">
                  <c:v>5.4957035613049081</c:v>
                </c:pt>
                <c:pt idx="5" formatCode="0.0">
                  <c:v>16.162447811273491</c:v>
                </c:pt>
                <c:pt idx="6" formatCode="0">
                  <c:v>479.46750902527066</c:v>
                </c:pt>
                <c:pt idx="7" formatCode="0">
                  <c:v>553.08566959789823</c:v>
                </c:pt>
                <c:pt idx="8" formatCode="0">
                  <c:v>273.095346386808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F-4AAE-BCD3-A3E33704BB7D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5:$AC$5</c:f>
              <c:numCache>
                <c:formatCode>0.00</c:formatCode>
                <c:ptCount val="9"/>
                <c:pt idx="3" formatCode="0">
                  <c:v>14.173090868753645</c:v>
                </c:pt>
                <c:pt idx="4" formatCode="0.0">
                  <c:v>4.8644701402072341</c:v>
                </c:pt>
                <c:pt idx="5" formatCode="0.0">
                  <c:v>15.257132091555151</c:v>
                </c:pt>
                <c:pt idx="6" formatCode="0">
                  <c:v>472.50906811808045</c:v>
                </c:pt>
                <c:pt idx="7" formatCode="0">
                  <c:v>475.1864367242178</c:v>
                </c:pt>
                <c:pt idx="8" formatCode="0">
                  <c:v>208.19498810295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6F-4AAE-BCD3-A3E33704BB7D}"/>
            </c:ext>
          </c:extLst>
        </c:ser>
        <c:ser>
          <c:idx val="2"/>
          <c:order val="2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6:$AC$6</c:f>
              <c:numCache>
                <c:formatCode>0.00</c:formatCode>
                <c:ptCount val="9"/>
                <c:pt idx="3" formatCode="0">
                  <c:v>19.918767062885223</c:v>
                </c:pt>
                <c:pt idx="4" formatCode="0.0">
                  <c:v>14.66315723653627</c:v>
                </c:pt>
                <c:pt idx="5" formatCode="0.0">
                  <c:v>17.536589323266973</c:v>
                </c:pt>
                <c:pt idx="6" formatCode="0">
                  <c:v>175.47879847071582</c:v>
                </c:pt>
                <c:pt idx="7" formatCode="0">
                  <c:v>123.87478969651373</c:v>
                </c:pt>
                <c:pt idx="8" formatCode="0">
                  <c:v>117.03917787165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6F-4AAE-BCD3-A3E33704BB7D}"/>
            </c:ext>
          </c:extLst>
        </c:ser>
        <c:ser>
          <c:idx val="3"/>
          <c:order val="3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7:$AC$7</c:f>
              <c:numCache>
                <c:formatCode>0.00</c:formatCode>
                <c:ptCount val="9"/>
                <c:pt idx="3" formatCode="0">
                  <c:v>42.47893173426899</c:v>
                </c:pt>
                <c:pt idx="4" formatCode="0.0">
                  <c:v>13.404518752109619</c:v>
                </c:pt>
                <c:pt idx="5" formatCode="0.0">
                  <c:v>20.990661937731794</c:v>
                </c:pt>
                <c:pt idx="6" formatCode="0">
                  <c:v>331.50114265736175</c:v>
                </c:pt>
                <c:pt idx="7" formatCode="0">
                  <c:v>177.76416819959627</c:v>
                </c:pt>
                <c:pt idx="8" formatCode="0">
                  <c:v>165.965991387228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76F-4AAE-BCD3-A3E33704BB7D}"/>
            </c:ext>
          </c:extLst>
        </c:ser>
        <c:ser>
          <c:idx val="4"/>
          <c:order val="4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U$2:$AC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3</c:v>
                  </c:pt>
                  <c:pt idx="5">
                    <c:v>4</c:v>
                  </c:pt>
                  <c:pt idx="6">
                    <c:v>1</c:v>
                  </c:pt>
                  <c:pt idx="7">
                    <c:v>2</c:v>
                  </c:pt>
                  <c:pt idx="8">
                    <c:v>5</c:v>
                  </c:pt>
                </c:lvl>
                <c:lvl>
                  <c:pt idx="0">
                    <c:v>ABT</c:v>
                  </c:pt>
                  <c:pt idx="3">
                    <c:v>LCT</c:v>
                  </c:pt>
                  <c:pt idx="6">
                    <c:v>MPs</c:v>
                  </c:pt>
                </c:lvl>
              </c:multiLvlStrCache>
            </c:multiLvlStrRef>
          </c:cat>
          <c:val>
            <c:numRef>
              <c:f>Figures!$U$8:$AC$8</c:f>
              <c:numCache>
                <c:formatCode>0</c:formatCode>
                <c:ptCount val="9"/>
                <c:pt idx="0">
                  <c:v>18.492518567672128</c:v>
                </c:pt>
                <c:pt idx="1">
                  <c:v>23.380969031080319</c:v>
                </c:pt>
                <c:pt idx="2">
                  <c:v>18.61960802034713</c:v>
                </c:pt>
                <c:pt idx="3">
                  <c:v>313.03123217778767</c:v>
                </c:pt>
                <c:pt idx="4" formatCode="0.0">
                  <c:v>28.988957811222594</c:v>
                </c:pt>
                <c:pt idx="5" formatCode="0.0">
                  <c:v>27.750670946049144</c:v>
                </c:pt>
                <c:pt idx="6">
                  <c:v>504.74563189933025</c:v>
                </c:pt>
                <c:pt idx="7">
                  <c:v>100.80911592956231</c:v>
                </c:pt>
                <c:pt idx="8">
                  <c:v>79.374835204214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76F-4AAE-BCD3-A3E33704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44568"/>
        <c:axId val="517046920"/>
      </c:barChart>
      <c:catAx>
        <c:axId val="517044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6920"/>
        <c:crosses val="autoZero"/>
        <c:auto val="1"/>
        <c:lblAlgn val="ctr"/>
        <c:lblOffset val="100"/>
        <c:noMultiLvlLbl val="0"/>
      </c:catAx>
      <c:valAx>
        <c:axId val="517046920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4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Full body (dry-weight)</a:t>
            </a:r>
          </a:p>
          <a:p>
            <a:pPr>
              <a:defRPr/>
            </a:pPr>
            <a:r>
              <a:rPr lang="en-US"/>
              <a:t>BTs</a:t>
            </a:r>
          </a:p>
        </c:rich>
      </c:tx>
      <c:layout>
        <c:manualLayout>
          <c:xMode val="edge"/>
          <c:yMode val="edge"/>
          <c:x val="0.31632474163385826"/>
          <c:y val="5.208333333333333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Figures!$B$6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6:$K$6</c:f>
              <c:numCache>
                <c:formatCode>0.00</c:formatCode>
                <c:ptCount val="9"/>
                <c:pt idx="0">
                  <c:v>4.6752467203974524</c:v>
                </c:pt>
                <c:pt idx="2">
                  <c:v>1.2269042931781322</c:v>
                </c:pt>
                <c:pt idx="3" formatCode="0.0">
                  <c:v>10.191463051483721</c:v>
                </c:pt>
                <c:pt idx="4" formatCode="0.0">
                  <c:v>2.0480790930736701</c:v>
                </c:pt>
                <c:pt idx="5" formatCode="0.0">
                  <c:v>13.082217426964165</c:v>
                </c:pt>
                <c:pt idx="6" formatCode="0.0">
                  <c:v>8.0286467415082363</c:v>
                </c:pt>
                <c:pt idx="7" formatCode="0.0">
                  <c:v>12.732086017836664</c:v>
                </c:pt>
                <c:pt idx="8" formatCode="0.0">
                  <c:v>17.7493647388834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37-4AC4-92A4-52F2A256D91E}"/>
            </c:ext>
          </c:extLst>
        </c:ser>
        <c:ser>
          <c:idx val="3"/>
          <c:order val="1"/>
          <c:tx>
            <c:strRef>
              <c:f>Figures!$B$7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7:$K$7</c:f>
              <c:numCache>
                <c:formatCode>0.00</c:formatCode>
                <c:ptCount val="9"/>
                <c:pt idx="1">
                  <c:v>1.6643238817497692</c:v>
                </c:pt>
                <c:pt idx="4" formatCode="0.0">
                  <c:v>1.0558003937448552</c:v>
                </c:pt>
                <c:pt idx="5" formatCode="0.0">
                  <c:v>2.3620416725441329</c:v>
                </c:pt>
                <c:pt idx="6" formatCode="0.0">
                  <c:v>1.4384210825702113</c:v>
                </c:pt>
                <c:pt idx="7" formatCode="0.0">
                  <c:v>1.2109072714191622</c:v>
                </c:pt>
                <c:pt idx="8" formatCode="0.0">
                  <c:v>1.51540718683996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A37-4AC4-92A4-52F2A256D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47312"/>
        <c:axId val="517045744"/>
      </c:barChart>
      <c:catAx>
        <c:axId val="517047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5744"/>
        <c:crosses val="autoZero"/>
        <c:auto val="1"/>
        <c:lblAlgn val="ctr"/>
        <c:lblOffset val="100"/>
        <c:noMultiLvlLbl val="0"/>
      </c:catAx>
      <c:valAx>
        <c:axId val="51704574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73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Full body (dry-weight)</a:t>
            </a:r>
          </a:p>
          <a:p>
            <a:pPr>
              <a:defRPr/>
            </a:pPr>
            <a:r>
              <a:rPr lang="en-US"/>
              <a:t>BFR</a:t>
            </a:r>
          </a:p>
        </c:rich>
      </c:tx>
      <c:layout>
        <c:manualLayout>
          <c:xMode val="edge"/>
          <c:yMode val="edge"/>
          <c:x val="0.31849488052274716"/>
          <c:y val="4.166666666666666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4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4:$K$4</c:f>
              <c:numCache>
                <c:formatCode>0.00</c:formatCode>
                <c:ptCount val="9"/>
                <c:pt idx="3">
                  <c:v>0.41952536442641442</c:v>
                </c:pt>
                <c:pt idx="6" formatCode="0.0">
                  <c:v>2.9365245518862748</c:v>
                </c:pt>
                <c:pt idx="7" formatCode="0.0">
                  <c:v>9.1984591468747503</c:v>
                </c:pt>
                <c:pt idx="8" formatCode="0.0">
                  <c:v>8.9166272834070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47-4133-9485-5CA8812B3652}"/>
            </c:ext>
          </c:extLst>
        </c:ser>
        <c:ser>
          <c:idx val="1"/>
          <c:order val="1"/>
          <c:tx>
            <c:strRef>
              <c:f>Figures!$B$5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5:$K$5</c:f>
              <c:numCache>
                <c:formatCode>0.00</c:formatCode>
                <c:ptCount val="9"/>
                <c:pt idx="0">
                  <c:v>0.34356959292817496</c:v>
                </c:pt>
                <c:pt idx="1">
                  <c:v>0.30885828378393032</c:v>
                </c:pt>
                <c:pt idx="3">
                  <c:v>0.40490775590981465</c:v>
                </c:pt>
                <c:pt idx="4">
                  <c:v>0.36220926515770258</c:v>
                </c:pt>
                <c:pt idx="5">
                  <c:v>0.2452757487627015</c:v>
                </c:pt>
                <c:pt idx="6" formatCode="0.0">
                  <c:v>3.8572860872512438</c:v>
                </c:pt>
                <c:pt idx="7" formatCode="0.0">
                  <c:v>12.496281681466376</c:v>
                </c:pt>
                <c:pt idx="8" formatCode="0.0">
                  <c:v>11.667175779791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47-4133-9485-5CA8812B36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46528"/>
        <c:axId val="517047704"/>
      </c:barChart>
      <c:catAx>
        <c:axId val="5170465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7704"/>
        <c:crosses val="autoZero"/>
        <c:auto val="1"/>
        <c:lblAlgn val="ctr"/>
        <c:lblOffset val="100"/>
        <c:noMultiLvlLbl val="0"/>
      </c:catAx>
      <c:valAx>
        <c:axId val="517047704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65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 Full body (dry-weight)</a:t>
            </a:r>
          </a:p>
          <a:p>
            <a:pPr>
              <a:defRPr/>
            </a:pPr>
            <a:r>
              <a:rPr lang="en-US"/>
              <a:t>BP</a:t>
            </a:r>
            <a:r>
              <a:rPr lang="en-US" baseline="0"/>
              <a:t> 1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0730347231186264E-2"/>
          <c:y val="0.12895261164059288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4"/>
          <c:order val="0"/>
          <c:tx>
            <c:strRef>
              <c:f>Figures!$B$8</c:f>
              <c:strCache>
                <c:ptCount val="1"/>
                <c:pt idx="0">
                  <c:v>BP12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2:$K$3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8:$K$8</c:f>
              <c:numCache>
                <c:formatCode>0</c:formatCode>
                <c:ptCount val="9"/>
                <c:pt idx="0">
                  <c:v>11.997826774670123</c:v>
                </c:pt>
                <c:pt idx="1">
                  <c:v>9.0556656910122086</c:v>
                </c:pt>
                <c:pt idx="2">
                  <c:v>11.978012069087264</c:v>
                </c:pt>
                <c:pt idx="3">
                  <c:v>37.053993276774293</c:v>
                </c:pt>
                <c:pt idx="4">
                  <c:v>32.665640049120661</c:v>
                </c:pt>
                <c:pt idx="5">
                  <c:v>45.617799821983951</c:v>
                </c:pt>
                <c:pt idx="6">
                  <c:v>31.911074590825599</c:v>
                </c:pt>
                <c:pt idx="7">
                  <c:v>29.347255270772738</c:v>
                </c:pt>
                <c:pt idx="8">
                  <c:v>45.7524973823160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857-4E2E-9381-74BD4A900F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49664"/>
        <c:axId val="517049272"/>
      </c:barChart>
      <c:catAx>
        <c:axId val="517049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9272"/>
        <c:crosses val="autoZero"/>
        <c:auto val="1"/>
        <c:lblAlgn val="ctr"/>
        <c:lblOffset val="100"/>
        <c:noMultiLvlLbl val="0"/>
      </c:catAx>
      <c:valAx>
        <c:axId val="51704927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9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</a:t>
            </a:r>
            <a:r>
              <a:rPr lang="en-US" baseline="0"/>
              <a:t> Full body (lipid-weight) </a:t>
            </a:r>
          </a:p>
          <a:p>
            <a:pPr>
              <a:defRPr/>
            </a:pPr>
            <a:r>
              <a:rPr lang="en-US" baseline="0"/>
              <a:t>BTs</a:t>
            </a:r>
            <a:endParaRPr lang="en-US"/>
          </a:p>
        </c:rich>
      </c:tx>
      <c:layout>
        <c:manualLayout>
          <c:xMode val="edge"/>
          <c:yMode val="edge"/>
          <c:x val="0.31229375136701665"/>
          <c:y val="3.8194444444444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8025371828521428E-2"/>
          <c:y val="0.12895268299795859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Figures!$B$17</c:f>
              <c:strCache>
                <c:ptCount val="1"/>
                <c:pt idx="0">
                  <c:v>UV327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7:$K$17</c:f>
              <c:numCache>
                <c:formatCode>0</c:formatCode>
                <c:ptCount val="9"/>
                <c:pt idx="0">
                  <c:v>90.387022074392263</c:v>
                </c:pt>
                <c:pt idx="2">
                  <c:v>31.313361457930828</c:v>
                </c:pt>
                <c:pt idx="3">
                  <c:v>508.54982201390357</c:v>
                </c:pt>
                <c:pt idx="4">
                  <c:v>227.49838935929554</c:v>
                </c:pt>
                <c:pt idx="5">
                  <c:v>875.36841039091587</c:v>
                </c:pt>
                <c:pt idx="6">
                  <c:v>452.70756843033917</c:v>
                </c:pt>
                <c:pt idx="7">
                  <c:v>764.09896123408487</c:v>
                </c:pt>
                <c:pt idx="8">
                  <c:v>774.11744400667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7B-4E81-BBBF-4B224B87BB1E}"/>
            </c:ext>
          </c:extLst>
        </c:ser>
        <c:ser>
          <c:idx val="3"/>
          <c:order val="1"/>
          <c:tx>
            <c:strRef>
              <c:f>Figures!$B$18</c:f>
              <c:strCache>
                <c:ptCount val="1"/>
                <c:pt idx="0">
                  <c:v>UV234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8:$K$18</c:f>
              <c:numCache>
                <c:formatCode>0</c:formatCode>
                <c:ptCount val="9"/>
                <c:pt idx="1">
                  <c:v>40.835375241513077</c:v>
                </c:pt>
                <c:pt idx="4">
                  <c:v>117.27715490781819</c:v>
                </c:pt>
                <c:pt idx="5">
                  <c:v>158.05093255141492</c:v>
                </c:pt>
                <c:pt idx="6">
                  <c:v>81.107580347590073</c:v>
                </c:pt>
                <c:pt idx="7">
                  <c:v>72.670965853197544</c:v>
                </c:pt>
                <c:pt idx="8">
                  <c:v>66.092683054509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7B-4E81-BBBF-4B224B87B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50840"/>
        <c:axId val="517045352"/>
      </c:barChart>
      <c:catAx>
        <c:axId val="517050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45352"/>
        <c:crosses val="autoZero"/>
        <c:auto val="1"/>
        <c:lblAlgn val="ctr"/>
        <c:lblOffset val="100"/>
        <c:noMultiLvlLbl val="0"/>
      </c:catAx>
      <c:valAx>
        <c:axId val="51704535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50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ajika</a:t>
            </a:r>
            <a:r>
              <a:rPr lang="en-US" baseline="0"/>
              <a:t> Full body (lipid-weight) </a:t>
            </a:r>
          </a:p>
          <a:p>
            <a:pPr>
              <a:defRPr/>
            </a:pPr>
            <a:r>
              <a:rPr lang="en-US" baseline="0"/>
              <a:t>BFR</a:t>
            </a:r>
            <a:endParaRPr lang="en-US"/>
          </a:p>
        </c:rich>
      </c:tx>
      <c:layout>
        <c:manualLayout>
          <c:xMode val="edge"/>
          <c:yMode val="edge"/>
          <c:x val="0.31229375136701665"/>
          <c:y val="3.12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7.8025371828521428E-2"/>
          <c:y val="0.12895268299795859"/>
          <c:w val="0.89866855987263883"/>
          <c:h val="0.65280611951583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15</c:f>
              <c:strCache>
                <c:ptCount val="1"/>
                <c:pt idx="0">
                  <c:v>BDE20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5:$K$15</c:f>
              <c:numCache>
                <c:formatCode>0.0</c:formatCode>
                <c:ptCount val="9"/>
                <c:pt idx="3" formatCode="0">
                  <c:v>20.934143442565947</c:v>
                </c:pt>
                <c:pt idx="4" formatCode="0">
                  <c:v>15.439368067027921</c:v>
                </c:pt>
                <c:pt idx="5" formatCode="0">
                  <c:v>12.753444849764119</c:v>
                </c:pt>
                <c:pt idx="6" formatCode="0">
                  <c:v>165.58044366897784</c:v>
                </c:pt>
                <c:pt idx="7" formatCode="0">
                  <c:v>552.03311297416121</c:v>
                </c:pt>
                <c:pt idx="8" formatCode="0">
                  <c:v>388.888099565049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6D-4D52-A3E8-6813CF934A2E}"/>
            </c:ext>
          </c:extLst>
        </c:ser>
        <c:ser>
          <c:idx val="1"/>
          <c:order val="1"/>
          <c:tx>
            <c:strRef>
              <c:f>Figures!$B$16</c:f>
              <c:strCache>
                <c:ptCount val="1"/>
                <c:pt idx="0">
                  <c:v>DBDPE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Figures!$C$13:$K$14</c:f>
              <c:multiLvlStrCache>
                <c:ptCount val="9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</c:lvl>
                <c:lvl>
                  <c:pt idx="0">
                    <c:v>ABT</c:v>
                  </c:pt>
                  <c:pt idx="3">
                    <c:v>Water</c:v>
                  </c:pt>
                  <c:pt idx="6">
                    <c:v>Mysid</c:v>
                  </c:pt>
                </c:lvl>
              </c:multiLvlStrCache>
            </c:multiLvlStrRef>
          </c:cat>
          <c:val>
            <c:numRef>
              <c:f>Figures!$C$16:$K$16</c:f>
              <c:numCache>
                <c:formatCode>0.0</c:formatCode>
                <c:ptCount val="9"/>
                <c:pt idx="0">
                  <c:v>6.6422660101773028</c:v>
                </c:pt>
                <c:pt idx="1">
                  <c:v>7.5780586057003978</c:v>
                </c:pt>
                <c:pt idx="3" formatCode="0">
                  <c:v>20.204730779061908</c:v>
                </c:pt>
                <c:pt idx="4" formatCode="0">
                  <c:v>40.233809677108653</c:v>
                </c:pt>
                <c:pt idx="5" formatCode="0">
                  <c:v>16.412098598767294</c:v>
                </c:pt>
                <c:pt idx="6" formatCode="0">
                  <c:v>217.49899597296863</c:v>
                </c:pt>
                <c:pt idx="7" formatCode="0">
                  <c:v>749.94748218951884</c:v>
                </c:pt>
                <c:pt idx="8" formatCode="0">
                  <c:v>508.850002594348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6D-4D52-A3E8-6813CF934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62112"/>
        <c:axId val="517064072"/>
      </c:barChart>
      <c:catAx>
        <c:axId val="517062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64072"/>
        <c:crosses val="autoZero"/>
        <c:auto val="1"/>
        <c:lblAlgn val="ctr"/>
        <c:lblOffset val="100"/>
        <c:noMultiLvlLbl val="0"/>
      </c:catAx>
      <c:valAx>
        <c:axId val="517064072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170621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22</xdr:row>
      <xdr:rowOff>42862</xdr:rowOff>
    </xdr:from>
    <xdr:to>
      <xdr:col>10</xdr:col>
      <xdr:colOff>99060</xdr:colOff>
      <xdr:row>41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A2FA74-8C5C-49D7-BB5B-E914365067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80987</xdr:colOff>
      <xdr:row>22</xdr:row>
      <xdr:rowOff>19048</xdr:rowOff>
    </xdr:from>
    <xdr:to>
      <xdr:col>20</xdr:col>
      <xdr:colOff>37147</xdr:colOff>
      <xdr:row>41</xdr:row>
      <xdr:rowOff>571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964CC06-D14B-4684-A2B1-06323871B3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95262</xdr:colOff>
      <xdr:row>22</xdr:row>
      <xdr:rowOff>23812</xdr:rowOff>
    </xdr:from>
    <xdr:to>
      <xdr:col>29</xdr:col>
      <xdr:colOff>561022</xdr:colOff>
      <xdr:row>41</xdr:row>
      <xdr:rowOff>6191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7CA4154-B9F6-4CF1-AEF8-B3BF52D1D2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71437</xdr:colOff>
      <xdr:row>21</xdr:row>
      <xdr:rowOff>185737</xdr:rowOff>
    </xdr:from>
    <xdr:to>
      <xdr:col>39</xdr:col>
      <xdr:colOff>437197</xdr:colOff>
      <xdr:row>41</xdr:row>
      <xdr:rowOff>333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F6CDFF-5072-4234-9934-A7632E1E62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14325</xdr:colOff>
      <xdr:row>42</xdr:row>
      <xdr:rowOff>57150</xdr:rowOff>
    </xdr:from>
    <xdr:to>
      <xdr:col>10</xdr:col>
      <xdr:colOff>70485</xdr:colOff>
      <xdr:row>61</xdr:row>
      <xdr:rowOff>952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AC5C0B7-F110-47A2-8198-85B4973B7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304800</xdr:colOff>
      <xdr:row>62</xdr:row>
      <xdr:rowOff>0</xdr:rowOff>
    </xdr:from>
    <xdr:to>
      <xdr:col>10</xdr:col>
      <xdr:colOff>60960</xdr:colOff>
      <xdr:row>81</xdr:row>
      <xdr:rowOff>381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C3A94C8B-32FE-451D-B3CF-0A611CCEE9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304800</xdr:colOff>
      <xdr:row>81</xdr:row>
      <xdr:rowOff>114300</xdr:rowOff>
    </xdr:from>
    <xdr:to>
      <xdr:col>10</xdr:col>
      <xdr:colOff>60960</xdr:colOff>
      <xdr:row>100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568BDA11-0359-48E4-B48A-7306859CB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285750</xdr:colOff>
      <xdr:row>42</xdr:row>
      <xdr:rowOff>57150</xdr:rowOff>
    </xdr:from>
    <xdr:to>
      <xdr:col>20</xdr:col>
      <xdr:colOff>41910</xdr:colOff>
      <xdr:row>61</xdr:row>
      <xdr:rowOff>952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BC927A2-D22C-406C-AEE6-F13F023520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247650</xdr:colOff>
      <xdr:row>62</xdr:row>
      <xdr:rowOff>19050</xdr:rowOff>
    </xdr:from>
    <xdr:to>
      <xdr:col>20</xdr:col>
      <xdr:colOff>3810</xdr:colOff>
      <xdr:row>81</xdr:row>
      <xdr:rowOff>5715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A376C0A-EF50-4E50-9DE1-EB0C417517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228600</xdr:colOff>
      <xdr:row>81</xdr:row>
      <xdr:rowOff>133350</xdr:rowOff>
    </xdr:from>
    <xdr:to>
      <xdr:col>19</xdr:col>
      <xdr:colOff>594360</xdr:colOff>
      <xdr:row>100</xdr:row>
      <xdr:rowOff>1714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FB28C0B-36D5-4F0F-9512-DD4964FC84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0</xdr:col>
      <xdr:colOff>171450</xdr:colOff>
      <xdr:row>42</xdr:row>
      <xdr:rowOff>57150</xdr:rowOff>
    </xdr:from>
    <xdr:to>
      <xdr:col>29</xdr:col>
      <xdr:colOff>537210</xdr:colOff>
      <xdr:row>61</xdr:row>
      <xdr:rowOff>952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F1E86C0-66BF-4089-826D-05AF9A76D9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0</xdr:col>
      <xdr:colOff>171450</xdr:colOff>
      <xdr:row>62</xdr:row>
      <xdr:rowOff>19050</xdr:rowOff>
    </xdr:from>
    <xdr:to>
      <xdr:col>29</xdr:col>
      <xdr:colOff>537210</xdr:colOff>
      <xdr:row>81</xdr:row>
      <xdr:rowOff>571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F64AAFA-F316-44F9-BF16-D44218758BA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152400</xdr:colOff>
      <xdr:row>81</xdr:row>
      <xdr:rowOff>171450</xdr:rowOff>
    </xdr:from>
    <xdr:to>
      <xdr:col>29</xdr:col>
      <xdr:colOff>518160</xdr:colOff>
      <xdr:row>101</xdr:row>
      <xdr:rowOff>190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5070479-288E-42A2-9CD1-DA5BEC2E22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0</xdr:col>
      <xdr:colOff>38100</xdr:colOff>
      <xdr:row>42</xdr:row>
      <xdr:rowOff>76200</xdr:rowOff>
    </xdr:from>
    <xdr:to>
      <xdr:col>39</xdr:col>
      <xdr:colOff>403860</xdr:colOff>
      <xdr:row>61</xdr:row>
      <xdr:rowOff>1143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D62DF7D3-631D-4A46-9FC9-E3E7978BFB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0</xdr:col>
      <xdr:colOff>19050</xdr:colOff>
      <xdr:row>62</xdr:row>
      <xdr:rowOff>19050</xdr:rowOff>
    </xdr:from>
    <xdr:to>
      <xdr:col>39</xdr:col>
      <xdr:colOff>384810</xdr:colOff>
      <xdr:row>81</xdr:row>
      <xdr:rowOff>571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F2890F3C-4050-4717-8819-B6BBB63D0B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0</xdr:col>
      <xdr:colOff>19050</xdr:colOff>
      <xdr:row>81</xdr:row>
      <xdr:rowOff>152400</xdr:rowOff>
    </xdr:from>
    <xdr:to>
      <xdr:col>39</xdr:col>
      <xdr:colOff>384810</xdr:colOff>
      <xdr:row>101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38DD23B-91C4-4EEF-B829-65A9840239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6"/>
  <sheetViews>
    <sheetView tabSelected="1" topLeftCell="K1" zoomScale="80" zoomScaleNormal="80" workbookViewId="0">
      <selection activeCell="N15" sqref="N15"/>
    </sheetView>
  </sheetViews>
  <sheetFormatPr defaultRowHeight="18" x14ac:dyDescent="0.55000000000000004"/>
  <sheetData>
    <row r="1" spans="1:33" x14ac:dyDescent="0.55000000000000004">
      <c r="C1" s="64" t="s">
        <v>12</v>
      </c>
      <c r="D1" s="61"/>
      <c r="E1" s="61"/>
      <c r="F1" s="61"/>
      <c r="G1" s="61"/>
      <c r="H1" s="61"/>
      <c r="I1" s="61"/>
      <c r="J1" s="61"/>
      <c r="K1" s="62"/>
      <c r="L1" s="67" t="s">
        <v>11</v>
      </c>
      <c r="M1" s="68"/>
      <c r="N1" s="68"/>
      <c r="O1" s="68"/>
      <c r="P1" s="68"/>
      <c r="Q1" s="68"/>
      <c r="R1" s="68"/>
      <c r="S1" s="68"/>
      <c r="T1" s="69"/>
      <c r="U1" s="67" t="s">
        <v>14</v>
      </c>
      <c r="V1" s="68"/>
      <c r="W1" s="68"/>
      <c r="X1" s="68"/>
      <c r="Y1" s="68"/>
      <c r="Z1" s="68"/>
      <c r="AA1" s="68"/>
      <c r="AB1" s="68"/>
      <c r="AC1" s="69"/>
      <c r="AE1" s="63"/>
      <c r="AF1" s="63"/>
      <c r="AG1" s="63"/>
    </row>
    <row r="2" spans="1:33" x14ac:dyDescent="0.55000000000000004">
      <c r="C2" s="64" t="s">
        <v>17</v>
      </c>
      <c r="D2" s="61"/>
      <c r="E2" s="61"/>
      <c r="F2" s="61" t="s">
        <v>15</v>
      </c>
      <c r="G2" s="61"/>
      <c r="H2" s="61"/>
      <c r="I2" s="61" t="s">
        <v>14</v>
      </c>
      <c r="J2" s="61"/>
      <c r="K2" s="62"/>
      <c r="L2" s="64" t="s">
        <v>17</v>
      </c>
      <c r="M2" s="61"/>
      <c r="N2" s="61"/>
      <c r="O2" s="61" t="s">
        <v>15</v>
      </c>
      <c r="P2" s="61"/>
      <c r="Q2" s="61"/>
      <c r="R2" s="61" t="s">
        <v>14</v>
      </c>
      <c r="S2" s="61"/>
      <c r="T2" s="62"/>
      <c r="U2" s="64" t="s">
        <v>18</v>
      </c>
      <c r="V2" s="61"/>
      <c r="W2" s="61"/>
      <c r="X2" s="61" t="s">
        <v>16</v>
      </c>
      <c r="Y2" s="61"/>
      <c r="Z2" s="61"/>
      <c r="AA2" s="61" t="s">
        <v>23</v>
      </c>
      <c r="AB2" s="61"/>
      <c r="AC2" s="62"/>
      <c r="AE2" s="63"/>
      <c r="AF2" s="63"/>
      <c r="AG2" s="63"/>
    </row>
    <row r="3" spans="1:33" x14ac:dyDescent="0.55000000000000004">
      <c r="C3" s="51">
        <v>1</v>
      </c>
      <c r="D3" s="52">
        <v>2</v>
      </c>
      <c r="E3" s="52">
        <v>3</v>
      </c>
      <c r="F3" s="53">
        <v>1</v>
      </c>
      <c r="G3" s="53">
        <v>2</v>
      </c>
      <c r="H3" s="53">
        <v>3</v>
      </c>
      <c r="I3" s="53">
        <v>1</v>
      </c>
      <c r="J3" s="53">
        <v>2</v>
      </c>
      <c r="K3" s="54">
        <v>3</v>
      </c>
      <c r="L3" s="51">
        <v>1</v>
      </c>
      <c r="M3" s="52">
        <v>2</v>
      </c>
      <c r="N3" s="52">
        <v>3</v>
      </c>
      <c r="O3" s="53">
        <v>1</v>
      </c>
      <c r="P3" s="53">
        <v>2</v>
      </c>
      <c r="Q3" s="53">
        <v>3</v>
      </c>
      <c r="R3" s="53">
        <v>1</v>
      </c>
      <c r="S3" s="53">
        <v>2</v>
      </c>
      <c r="T3" s="54">
        <v>3</v>
      </c>
      <c r="U3" s="51">
        <v>1</v>
      </c>
      <c r="V3" s="53">
        <v>2</v>
      </c>
      <c r="W3" s="53">
        <v>3</v>
      </c>
      <c r="X3" s="53">
        <v>1</v>
      </c>
      <c r="Y3" s="53">
        <v>3</v>
      </c>
      <c r="Z3" s="53">
        <v>4</v>
      </c>
      <c r="AA3" s="53">
        <v>1</v>
      </c>
      <c r="AB3" s="53">
        <v>2</v>
      </c>
      <c r="AC3" s="54">
        <v>5</v>
      </c>
    </row>
    <row r="4" spans="1:33" x14ac:dyDescent="0.55000000000000004">
      <c r="A4" s="66" t="s">
        <v>0</v>
      </c>
      <c r="B4" t="s">
        <v>3</v>
      </c>
      <c r="C4" s="12">
        <v>6.7044536551031014E-2</v>
      </c>
      <c r="D4" s="13">
        <v>4.8216747750594778E-2</v>
      </c>
      <c r="E4" s="13">
        <v>6.7274955414408477E-2</v>
      </c>
      <c r="F4" s="7">
        <v>0.41952536442641442</v>
      </c>
      <c r="G4" s="13">
        <v>0.13899459700529568</v>
      </c>
      <c r="H4" s="13">
        <v>0.19059785170098018</v>
      </c>
      <c r="I4" s="15">
        <v>2.9365245518862748</v>
      </c>
      <c r="J4" s="15">
        <v>9.1984591468747503</v>
      </c>
      <c r="K4" s="36">
        <v>8.9166272834070792</v>
      </c>
      <c r="L4" s="12">
        <v>0.87232019938532135</v>
      </c>
      <c r="M4" s="13">
        <v>0.86170614187855576</v>
      </c>
      <c r="N4" s="13">
        <v>1.7163068467579805</v>
      </c>
      <c r="O4" s="19">
        <v>4.8882239321110799</v>
      </c>
      <c r="P4" s="15">
        <v>10.386879730866275</v>
      </c>
      <c r="Q4" s="19">
        <v>2.8383235734838523</v>
      </c>
      <c r="R4" s="15">
        <v>7.1296658178419472</v>
      </c>
      <c r="S4" s="19">
        <v>2.8995275550496928</v>
      </c>
      <c r="T4" s="43">
        <v>1.9179382105223401</v>
      </c>
      <c r="U4" s="12">
        <v>0.19930056957843512</v>
      </c>
      <c r="V4" s="13">
        <v>0.24514011702929639</v>
      </c>
      <c r="W4" s="13">
        <v>0.23351388210721713</v>
      </c>
      <c r="X4" s="29">
        <v>12.881363858801366</v>
      </c>
      <c r="Y4" s="15">
        <v>5.4957035613049081</v>
      </c>
      <c r="Z4" s="15">
        <v>16.162447811273491</v>
      </c>
      <c r="AA4" s="29">
        <v>479.46750902527066</v>
      </c>
      <c r="AB4" s="29">
        <v>553.08566959789823</v>
      </c>
      <c r="AC4" s="38">
        <v>273.09534638680833</v>
      </c>
      <c r="AE4" s="10"/>
      <c r="AF4" s="10"/>
      <c r="AG4" s="11"/>
    </row>
    <row r="5" spans="1:33" x14ac:dyDescent="0.55000000000000004">
      <c r="A5" s="66"/>
      <c r="B5" t="s">
        <v>4</v>
      </c>
      <c r="C5" s="8">
        <v>0.34356959292817496</v>
      </c>
      <c r="D5" s="9">
        <v>0.30885828378393032</v>
      </c>
      <c r="E5" s="14">
        <v>0.11491679131028811</v>
      </c>
      <c r="F5" s="9">
        <v>0.40490775590981465</v>
      </c>
      <c r="G5" s="9">
        <v>0.36220926515770258</v>
      </c>
      <c r="H5" s="9">
        <v>0.2452757487627015</v>
      </c>
      <c r="I5" s="17">
        <v>3.8572860872512438</v>
      </c>
      <c r="J5" s="17">
        <v>12.496281681466376</v>
      </c>
      <c r="K5" s="37">
        <v>11.667175779791599</v>
      </c>
      <c r="L5" s="25">
        <v>0.49668923445589913</v>
      </c>
      <c r="M5" s="14">
        <v>0.27598821210768992</v>
      </c>
      <c r="N5" s="14">
        <v>0.54970068686324858</v>
      </c>
      <c r="O5" s="20">
        <v>3.7574540586588778</v>
      </c>
      <c r="P5" s="17">
        <v>36.291507493388181</v>
      </c>
      <c r="Q5" s="20">
        <v>5.8179933811492299</v>
      </c>
      <c r="R5" s="20">
        <v>5.8125387992848001</v>
      </c>
      <c r="S5" s="20">
        <v>2.4764371889179433</v>
      </c>
      <c r="T5" s="44">
        <v>1.2777011661102242</v>
      </c>
      <c r="U5" s="25">
        <v>0.12766442107534293</v>
      </c>
      <c r="V5" s="14">
        <v>0.18843300562010976</v>
      </c>
      <c r="W5" s="14">
        <v>0.4653605522047442</v>
      </c>
      <c r="X5" s="30">
        <v>14.173090868753645</v>
      </c>
      <c r="Y5" s="17">
        <v>4.8644701402072341</v>
      </c>
      <c r="Z5" s="17">
        <v>15.257132091555151</v>
      </c>
      <c r="AA5" s="30">
        <v>472.50906811808045</v>
      </c>
      <c r="AB5" s="30">
        <v>475.1864367242178</v>
      </c>
      <c r="AC5" s="39">
        <v>208.19498810295269</v>
      </c>
      <c r="AE5" s="10"/>
      <c r="AF5" s="10"/>
      <c r="AG5" s="11"/>
    </row>
    <row r="6" spans="1:33" x14ac:dyDescent="0.55000000000000004">
      <c r="A6" s="66" t="s">
        <v>1</v>
      </c>
      <c r="B6" t="s">
        <v>5</v>
      </c>
      <c r="C6" s="23">
        <v>4.6752467203974524</v>
      </c>
      <c r="D6" s="22">
        <v>0.16931022290371212</v>
      </c>
      <c r="E6" s="21">
        <v>1.2269042931781322</v>
      </c>
      <c r="F6" s="17">
        <v>10.191463051483721</v>
      </c>
      <c r="G6" s="17">
        <v>2.0480790930736701</v>
      </c>
      <c r="H6" s="17">
        <v>13.082217426964165</v>
      </c>
      <c r="I6" s="17">
        <v>8.0286467415082363</v>
      </c>
      <c r="J6" s="17">
        <v>12.732086017836664</v>
      </c>
      <c r="K6" s="37">
        <v>17.749364738883489</v>
      </c>
      <c r="L6" s="25">
        <v>1.4858076940624971</v>
      </c>
      <c r="M6" s="14">
        <v>4.2448444718950915</v>
      </c>
      <c r="N6" s="14">
        <v>2.0309932380829632</v>
      </c>
      <c r="O6" s="30">
        <v>69.458538064064157</v>
      </c>
      <c r="P6" s="30">
        <v>56.424631768442346</v>
      </c>
      <c r="Q6" s="30">
        <v>115.24843776940455</v>
      </c>
      <c r="R6" s="30">
        <v>83.581701698292989</v>
      </c>
      <c r="S6" s="30">
        <v>460.78922569506489</v>
      </c>
      <c r="T6" s="39">
        <v>414.16088585824167</v>
      </c>
      <c r="U6" s="25">
        <v>0.23902266135933012</v>
      </c>
      <c r="V6" s="14">
        <v>0.25076192021115962</v>
      </c>
      <c r="W6" s="14">
        <v>0.73672544714923571</v>
      </c>
      <c r="X6" s="30">
        <v>19.918767062885223</v>
      </c>
      <c r="Y6" s="17">
        <v>14.66315723653627</v>
      </c>
      <c r="Z6" s="17">
        <v>17.536589323266973</v>
      </c>
      <c r="AA6" s="30">
        <v>175.47879847071582</v>
      </c>
      <c r="AB6" s="30">
        <v>123.87478969651373</v>
      </c>
      <c r="AC6" s="39">
        <v>117.03917787165064</v>
      </c>
      <c r="AE6" s="10"/>
      <c r="AF6" s="10"/>
      <c r="AG6" s="11"/>
    </row>
    <row r="7" spans="1:33" x14ac:dyDescent="0.55000000000000004">
      <c r="A7" s="66"/>
      <c r="B7" t="s">
        <v>6</v>
      </c>
      <c r="C7" s="24">
        <v>0.24901188189253212</v>
      </c>
      <c r="D7" s="21">
        <v>1.6643238817497692</v>
      </c>
      <c r="E7" s="22">
        <v>0.95624024725698009</v>
      </c>
      <c r="F7" s="20">
        <v>0.9401994670349435</v>
      </c>
      <c r="G7" s="17">
        <v>1.0558003937448552</v>
      </c>
      <c r="H7" s="17">
        <v>2.3620416725441329</v>
      </c>
      <c r="I7" s="17">
        <v>1.4384210825702113</v>
      </c>
      <c r="J7" s="17">
        <v>1.2109072714191622</v>
      </c>
      <c r="K7" s="37">
        <v>1.5154071868399688</v>
      </c>
      <c r="L7" s="25">
        <v>4.1258419565457185</v>
      </c>
      <c r="M7" s="14">
        <v>2.721745109933055</v>
      </c>
      <c r="N7" s="14">
        <v>5.2736438860241224</v>
      </c>
      <c r="O7" s="30">
        <v>23.182858538738717</v>
      </c>
      <c r="P7" s="35">
        <v>9.819380100236101</v>
      </c>
      <c r="Q7" s="30">
        <v>30.752976751821198</v>
      </c>
      <c r="R7" s="30">
        <v>48.945845925826013</v>
      </c>
      <c r="S7" s="30">
        <v>54.746845277460778</v>
      </c>
      <c r="T7" s="39">
        <v>52.509921855754847</v>
      </c>
      <c r="U7" s="25">
        <v>0.70360412316378829</v>
      </c>
      <c r="V7" s="14">
        <v>0.70995141860987943</v>
      </c>
      <c r="W7" s="14">
        <v>1.3200658342770155</v>
      </c>
      <c r="X7" s="30">
        <v>42.47893173426899</v>
      </c>
      <c r="Y7" s="17">
        <v>13.404518752109619</v>
      </c>
      <c r="Z7" s="17">
        <v>20.990661937731794</v>
      </c>
      <c r="AA7" s="30">
        <v>331.50114265736175</v>
      </c>
      <c r="AB7" s="30">
        <v>177.76416819959627</v>
      </c>
      <c r="AC7" s="39">
        <v>165.96599138722834</v>
      </c>
      <c r="AE7" s="10"/>
      <c r="AF7" s="10"/>
      <c r="AG7" s="11"/>
    </row>
    <row r="8" spans="1:33" x14ac:dyDescent="0.55000000000000004">
      <c r="A8" s="1" t="s">
        <v>2</v>
      </c>
      <c r="B8" t="s">
        <v>7</v>
      </c>
      <c r="C8" s="27">
        <v>11.997826774670123</v>
      </c>
      <c r="D8" s="28">
        <v>9.0556656910122086</v>
      </c>
      <c r="E8" s="28">
        <v>11.978012069087264</v>
      </c>
      <c r="F8" s="28">
        <v>37.053993276774293</v>
      </c>
      <c r="G8" s="28">
        <v>32.665640049120661</v>
      </c>
      <c r="H8" s="28">
        <v>45.617799821983951</v>
      </c>
      <c r="I8" s="40">
        <v>31.911074590825599</v>
      </c>
      <c r="J8" s="40">
        <v>29.347255270772738</v>
      </c>
      <c r="K8" s="41">
        <v>45.752497382316079</v>
      </c>
      <c r="L8" s="27">
        <v>205.54075489517913</v>
      </c>
      <c r="M8" s="28">
        <v>109.16699936687395</v>
      </c>
      <c r="N8" s="28">
        <v>212.89675920479067</v>
      </c>
      <c r="O8" s="28">
        <v>79.545794379808683</v>
      </c>
      <c r="P8" s="28">
        <v>322.22274152511613</v>
      </c>
      <c r="Q8" s="28">
        <v>292.18831127236695</v>
      </c>
      <c r="R8" s="28">
        <v>415.02639655734293</v>
      </c>
      <c r="S8" s="28">
        <v>428.21454486610685</v>
      </c>
      <c r="T8" s="42">
        <v>547.5305688047672</v>
      </c>
      <c r="U8" s="27">
        <v>18.492518567672128</v>
      </c>
      <c r="V8" s="28">
        <v>23.380969031080319</v>
      </c>
      <c r="W8" s="28">
        <v>18.61960802034713</v>
      </c>
      <c r="X8" s="28">
        <v>313.03123217778767</v>
      </c>
      <c r="Y8" s="26">
        <v>28.988957811222594</v>
      </c>
      <c r="Z8" s="26">
        <v>27.750670946049144</v>
      </c>
      <c r="AA8" s="28">
        <v>504.74563189933025</v>
      </c>
      <c r="AB8" s="28">
        <v>100.80911592956231</v>
      </c>
      <c r="AC8" s="42">
        <v>79.374835204214321</v>
      </c>
      <c r="AE8" s="10"/>
      <c r="AF8" s="10"/>
      <c r="AG8" s="11"/>
    </row>
    <row r="9" spans="1:33" x14ac:dyDescent="0.55000000000000004">
      <c r="A9" s="1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33" x14ac:dyDescent="0.55000000000000004">
      <c r="A10" s="55" t="s">
        <v>20</v>
      </c>
      <c r="B10" s="45"/>
      <c r="C10" s="46">
        <v>0.75980000000000003</v>
      </c>
      <c r="D10" s="46">
        <v>0.38929999999999998</v>
      </c>
      <c r="E10" s="46">
        <v>0.28520000000000001</v>
      </c>
      <c r="F10" s="46">
        <v>0.31630000000000003</v>
      </c>
      <c r="G10" s="46">
        <v>0.36980000000000002</v>
      </c>
      <c r="H10" s="46">
        <v>0.27579999999999999</v>
      </c>
      <c r="I10" s="47">
        <v>0.41849999999999998</v>
      </c>
      <c r="J10" s="47">
        <v>0.46560000000000001</v>
      </c>
      <c r="K10" s="47">
        <v>0.31280000000000002</v>
      </c>
      <c r="L10" s="47">
        <v>2.6700000000000002E-2</v>
      </c>
      <c r="M10" s="48">
        <v>2.1600000000000001E-2</v>
      </c>
      <c r="N10" s="48">
        <v>1.03E-2</v>
      </c>
      <c r="O10" s="46">
        <v>6.6E-3</v>
      </c>
      <c r="P10" s="49">
        <v>0.01</v>
      </c>
      <c r="Q10" s="46">
        <v>6.1999999999999998E-3</v>
      </c>
      <c r="R10" s="47">
        <v>9.7999999999999997E-3</v>
      </c>
      <c r="S10" s="47">
        <v>1.4500000000000001E-2</v>
      </c>
      <c r="T10" s="47">
        <v>8.3000000000000001E-3</v>
      </c>
      <c r="U10" s="48">
        <v>8.7599999999999997E-2</v>
      </c>
      <c r="V10" s="48">
        <v>8.6300000000000002E-2</v>
      </c>
      <c r="W10" s="48">
        <v>8.6400000000000005E-2</v>
      </c>
      <c r="X10" s="47">
        <v>2.18E-2</v>
      </c>
      <c r="Y10" s="47">
        <v>3.15E-2</v>
      </c>
      <c r="Z10" s="47">
        <v>2.35E-2</v>
      </c>
      <c r="AA10" s="47">
        <v>2.5600000000000001E-2</v>
      </c>
      <c r="AB10" s="47">
        <v>2.2700000000000001E-2</v>
      </c>
      <c r="AC10" s="47">
        <v>3.0099999999999998E-2</v>
      </c>
    </row>
    <row r="11" spans="1:33" x14ac:dyDescent="0.55000000000000004">
      <c r="A11" s="1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33" x14ac:dyDescent="0.55000000000000004">
      <c r="C12" s="67" t="s">
        <v>13</v>
      </c>
      <c r="D12" s="68"/>
      <c r="E12" s="68"/>
      <c r="F12" s="68"/>
      <c r="G12" s="68"/>
      <c r="H12" s="68"/>
      <c r="I12" s="68"/>
      <c r="J12" s="68"/>
      <c r="K12" s="69"/>
    </row>
    <row r="13" spans="1:33" x14ac:dyDescent="0.55000000000000004">
      <c r="C13" s="70" t="s">
        <v>17</v>
      </c>
      <c r="D13" s="71"/>
      <c r="E13" s="71"/>
      <c r="F13" s="61" t="s">
        <v>15</v>
      </c>
      <c r="G13" s="61"/>
      <c r="H13" s="61"/>
      <c r="I13" s="61" t="s">
        <v>14</v>
      </c>
      <c r="J13" s="61"/>
      <c r="K13" s="62"/>
      <c r="N13" s="6"/>
      <c r="O13" t="s">
        <v>19</v>
      </c>
    </row>
    <row r="14" spans="1:33" x14ac:dyDescent="0.55000000000000004">
      <c r="C14" s="51">
        <v>1</v>
      </c>
      <c r="D14" s="52">
        <v>2</v>
      </c>
      <c r="E14" s="52">
        <v>3</v>
      </c>
      <c r="F14" s="53">
        <v>1</v>
      </c>
      <c r="G14" s="53">
        <v>2</v>
      </c>
      <c r="H14" s="53">
        <v>3</v>
      </c>
      <c r="I14" s="53">
        <v>1</v>
      </c>
      <c r="J14" s="53">
        <v>2</v>
      </c>
      <c r="K14" s="54">
        <v>3</v>
      </c>
      <c r="N14" s="50"/>
    </row>
    <row r="15" spans="1:33" x14ac:dyDescent="0.55000000000000004">
      <c r="A15" s="66" t="s">
        <v>0</v>
      </c>
      <c r="B15" t="s">
        <v>3</v>
      </c>
      <c r="C15" s="18">
        <v>1.2961788687571696</v>
      </c>
      <c r="D15" s="19">
        <v>1.1830323465952348</v>
      </c>
      <c r="E15" s="19">
        <v>1.7170084151394347</v>
      </c>
      <c r="F15" s="29">
        <v>20.934143442565947</v>
      </c>
      <c r="G15" s="29">
        <v>15.439368067027921</v>
      </c>
      <c r="H15" s="29">
        <v>12.753444849764119</v>
      </c>
      <c r="I15" s="29">
        <v>165.58044366897784</v>
      </c>
      <c r="J15" s="29">
        <v>552.03311297416121</v>
      </c>
      <c r="K15" s="38">
        <v>388.88809956504969</v>
      </c>
    </row>
    <row r="16" spans="1:33" x14ac:dyDescent="0.55000000000000004">
      <c r="A16" s="66"/>
      <c r="B16" t="s">
        <v>4</v>
      </c>
      <c r="C16" s="16">
        <v>6.6422660101773028</v>
      </c>
      <c r="D16" s="17">
        <v>7.5780586057003978</v>
      </c>
      <c r="E16" s="20">
        <v>2.9329353918579901</v>
      </c>
      <c r="F16" s="30">
        <v>20.204730779061908</v>
      </c>
      <c r="G16" s="30">
        <v>40.233809677108653</v>
      </c>
      <c r="H16" s="30">
        <v>16.412098598767294</v>
      </c>
      <c r="I16" s="30">
        <v>217.49899597296863</v>
      </c>
      <c r="J16" s="30">
        <v>749.94748218951884</v>
      </c>
      <c r="K16" s="39">
        <v>508.85000259434867</v>
      </c>
    </row>
    <row r="17" spans="1:29" x14ac:dyDescent="0.55000000000000004">
      <c r="A17" s="66" t="s">
        <v>1</v>
      </c>
      <c r="B17" t="s">
        <v>5</v>
      </c>
      <c r="C17" s="31">
        <v>90.387022074392263</v>
      </c>
      <c r="D17" s="32">
        <v>4.1541472548170777</v>
      </c>
      <c r="E17" s="33">
        <v>31.313361457930828</v>
      </c>
      <c r="F17" s="30">
        <v>508.54982201390357</v>
      </c>
      <c r="G17" s="30">
        <v>227.49838935929554</v>
      </c>
      <c r="H17" s="30">
        <v>875.36841039091587</v>
      </c>
      <c r="I17" s="30">
        <v>452.70756843033917</v>
      </c>
      <c r="J17" s="30">
        <v>764.09896123408487</v>
      </c>
      <c r="K17" s="39">
        <v>774.11744400667897</v>
      </c>
    </row>
    <row r="18" spans="1:29" x14ac:dyDescent="0.55000000000000004">
      <c r="A18" s="66"/>
      <c r="B18" t="s">
        <v>6</v>
      </c>
      <c r="C18" s="34">
        <v>4.8141721306833727</v>
      </c>
      <c r="D18" s="33">
        <v>40.835375241513077</v>
      </c>
      <c r="E18" s="32">
        <v>24.405405270377983</v>
      </c>
      <c r="F18" s="35">
        <v>46.91556739231644</v>
      </c>
      <c r="G18" s="30">
        <v>117.27715490781819</v>
      </c>
      <c r="H18" s="30">
        <v>158.05093255141492</v>
      </c>
      <c r="I18" s="30">
        <v>81.107580347590073</v>
      </c>
      <c r="J18" s="30">
        <v>72.670965853197544</v>
      </c>
      <c r="K18" s="39">
        <v>66.092683054509237</v>
      </c>
    </row>
    <row r="19" spans="1:29" x14ac:dyDescent="0.55000000000000004">
      <c r="A19" s="1" t="s">
        <v>2</v>
      </c>
      <c r="B19" t="s">
        <v>7</v>
      </c>
      <c r="C19" s="27">
        <v>231.95520972092174</v>
      </c>
      <c r="D19" s="28">
        <v>222.18722606167435</v>
      </c>
      <c r="E19" s="28">
        <v>305.70585134657387</v>
      </c>
      <c r="F19" s="28">
        <v>1848.9790514488081</v>
      </c>
      <c r="G19" s="28">
        <v>3628.463629015786</v>
      </c>
      <c r="H19" s="28">
        <v>3052.4168504794325</v>
      </c>
      <c r="I19" s="28">
        <v>1799.3549161060716</v>
      </c>
      <c r="J19" s="28">
        <v>1761.2359228530504</v>
      </c>
      <c r="K19" s="42">
        <v>1995.4407862795838</v>
      </c>
    </row>
    <row r="21" spans="1:29" x14ac:dyDescent="0.55000000000000004">
      <c r="A21" s="45" t="s">
        <v>21</v>
      </c>
      <c r="B21" s="45"/>
      <c r="C21" s="45">
        <v>4.1315878819537258E-2</v>
      </c>
      <c r="D21" s="45">
        <v>1.8666666666664618E-2</v>
      </c>
      <c r="E21" s="45">
        <v>1.04745621716309E-2</v>
      </c>
      <c r="F21" s="45">
        <v>6.3387295081899974E-3</v>
      </c>
      <c r="G21" s="45">
        <v>3.3291648822290744E-3</v>
      </c>
      <c r="H21" s="45">
        <v>4.1217794970981967E-3</v>
      </c>
      <c r="I21" s="45">
        <v>7.4219847328181312E-3</v>
      </c>
      <c r="J21" s="45">
        <v>7.7582349285365204E-3</v>
      </c>
      <c r="K21" s="45">
        <v>7.1720400222305986E-3</v>
      </c>
    </row>
    <row r="23" spans="1:29" x14ac:dyDescent="0.55000000000000004">
      <c r="A23" s="56" t="s">
        <v>8</v>
      </c>
      <c r="B23" s="56"/>
      <c r="C23" s="56"/>
      <c r="D23" s="56"/>
      <c r="E23" s="56"/>
      <c r="F23" s="56"/>
      <c r="G23" s="56"/>
      <c r="H23" s="56"/>
      <c r="I23" s="56"/>
      <c r="J23" s="56"/>
      <c r="K23" s="56"/>
      <c r="L23" s="56"/>
      <c r="M23" s="56"/>
      <c r="N23" s="56"/>
      <c r="O23" s="56"/>
      <c r="P23" s="56"/>
      <c r="Q23" s="56"/>
      <c r="R23" s="56"/>
      <c r="S23" s="56"/>
      <c r="T23" s="56"/>
      <c r="U23" s="56"/>
      <c r="V23" s="56"/>
      <c r="W23" s="56"/>
      <c r="X23" s="56"/>
      <c r="Y23" s="56"/>
      <c r="Z23" s="56"/>
      <c r="AA23" s="56"/>
      <c r="AB23" s="56"/>
      <c r="AC23" s="56"/>
    </row>
    <row r="24" spans="1:29" x14ac:dyDescent="0.55000000000000004">
      <c r="A24" s="65" t="s">
        <v>0</v>
      </c>
      <c r="B24" s="56" t="s">
        <v>3</v>
      </c>
      <c r="C24" s="57">
        <v>0.14951717903575212</v>
      </c>
      <c r="D24" s="57">
        <v>0.29439829243314702</v>
      </c>
      <c r="E24" s="57">
        <v>0.38277783684774336</v>
      </c>
      <c r="F24" s="58">
        <v>0.18038679890011389</v>
      </c>
      <c r="G24" s="58">
        <v>0.1508441494691932</v>
      </c>
      <c r="H24" s="58">
        <v>0.20380875668300949</v>
      </c>
      <c r="I24" s="58">
        <v>0.13194618477430312</v>
      </c>
      <c r="J24" s="58">
        <v>0.11652038735857981</v>
      </c>
      <c r="K24" s="58">
        <v>0.17442161491910407</v>
      </c>
      <c r="L24" s="57">
        <v>3.8440494919930588</v>
      </c>
      <c r="M24" s="57">
        <v>4.7584719536150697</v>
      </c>
      <c r="N24" s="57">
        <v>9.980015087619563</v>
      </c>
      <c r="O24" s="57">
        <v>6.4013551048723158</v>
      </c>
      <c r="P24" s="57">
        <v>4.2287049514045156</v>
      </c>
      <c r="Q24" s="57">
        <v>6.8037017404389397</v>
      </c>
      <c r="R24" s="57">
        <v>4.304526989303378</v>
      </c>
      <c r="S24" s="57">
        <v>2.9108920706283841</v>
      </c>
      <c r="T24" s="57">
        <v>5.0791829117155203</v>
      </c>
      <c r="U24" s="58">
        <v>1.1709694642688855</v>
      </c>
      <c r="V24" s="58">
        <v>1.1882155969128014</v>
      </c>
      <c r="W24" s="58">
        <v>1.1864165280635393</v>
      </c>
      <c r="X24" s="58">
        <v>2.3891477279681745</v>
      </c>
      <c r="Y24" s="58">
        <v>1.3366923323086239</v>
      </c>
      <c r="Z24" s="58">
        <v>1.7939390509437891</v>
      </c>
      <c r="AA24" s="58">
        <v>2.1727722753711571</v>
      </c>
      <c r="AB24" s="58">
        <v>1.8557946245530432</v>
      </c>
      <c r="AC24" s="58">
        <v>1.4006990669554926</v>
      </c>
    </row>
    <row r="25" spans="1:29" x14ac:dyDescent="0.55000000000000004">
      <c r="A25" s="65"/>
      <c r="B25" s="56" t="s">
        <v>4</v>
      </c>
      <c r="C25" s="57">
        <v>8.2092908971437048E-2</v>
      </c>
      <c r="D25" s="57">
        <v>0.16164037054418914</v>
      </c>
      <c r="E25" s="57">
        <v>0.21016545603172138</v>
      </c>
      <c r="F25" s="58">
        <v>0</v>
      </c>
      <c r="G25" s="58">
        <v>0</v>
      </c>
      <c r="H25" s="58">
        <v>0</v>
      </c>
      <c r="I25" s="58">
        <v>0</v>
      </c>
      <c r="J25" s="58">
        <v>0</v>
      </c>
      <c r="K25" s="58">
        <v>0</v>
      </c>
      <c r="L25" s="57">
        <v>2.1105882752939511</v>
      </c>
      <c r="M25" s="57">
        <v>2.6126549969074131</v>
      </c>
      <c r="N25" s="57">
        <v>5.479560779605233</v>
      </c>
      <c r="O25" s="57">
        <v>16.401865690395727</v>
      </c>
      <c r="P25" s="57">
        <v>10.834995016048513</v>
      </c>
      <c r="Q25" s="57">
        <v>17.432777953413822</v>
      </c>
      <c r="R25" s="57">
        <v>11.02926995652833</v>
      </c>
      <c r="S25" s="57">
        <v>7.4584302853851732</v>
      </c>
      <c r="T25" s="57">
        <v>13.014131315961848</v>
      </c>
      <c r="U25" s="58">
        <v>0.64292471446088539</v>
      </c>
      <c r="V25" s="58">
        <v>0.65239376147191663</v>
      </c>
      <c r="W25" s="58">
        <v>0.65140597668204636</v>
      </c>
      <c r="X25" s="58">
        <v>0</v>
      </c>
      <c r="Y25" s="58">
        <v>3.4249385863971953</v>
      </c>
      <c r="Z25" s="58">
        <v>4.5965185321370967</v>
      </c>
      <c r="AA25" s="58">
        <v>0</v>
      </c>
      <c r="AB25" s="58">
        <v>4.7550079135134178</v>
      </c>
      <c r="AC25" s="58">
        <v>3.5889397779823451</v>
      </c>
    </row>
    <row r="26" spans="1:29" x14ac:dyDescent="0.55000000000000004">
      <c r="A26" s="65" t="s">
        <v>1</v>
      </c>
      <c r="B26" s="56" t="s">
        <v>5</v>
      </c>
      <c r="C26" s="57">
        <v>0.17131940723873146</v>
      </c>
      <c r="D26" s="57">
        <v>0.30118457957358896</v>
      </c>
      <c r="E26" s="57">
        <v>0.43859356186220322</v>
      </c>
      <c r="F26" s="58">
        <v>0.56405805440780465</v>
      </c>
      <c r="G26" s="58">
        <v>0.53023511014142932</v>
      </c>
      <c r="H26" s="58">
        <v>0.64688746413773979</v>
      </c>
      <c r="I26" s="58">
        <v>0.4263119775607852</v>
      </c>
      <c r="J26" s="58">
        <v>0.40958300764204658</v>
      </c>
      <c r="K26" s="58">
        <v>0.57036944568154935</v>
      </c>
      <c r="L26" s="57">
        <v>4.4045793574471119</v>
      </c>
      <c r="M26" s="57">
        <v>5.4282942975925081</v>
      </c>
      <c r="N26" s="57">
        <v>11.435276401487918</v>
      </c>
      <c r="O26" s="57">
        <v>7.9745826336923171</v>
      </c>
      <c r="P26" s="57">
        <v>5.2328518164109541</v>
      </c>
      <c r="Q26" s="57">
        <v>8.4758118953328676</v>
      </c>
      <c r="R26" s="57">
        <v>5.3624280504343744</v>
      </c>
      <c r="S26" s="57">
        <v>3.6088633216627271</v>
      </c>
      <c r="T26" s="57">
        <v>6.3274671030644649</v>
      </c>
      <c r="U26" s="58">
        <v>1.3417173585466802</v>
      </c>
      <c r="V26" s="58">
        <v>1.3586460814368269</v>
      </c>
      <c r="W26" s="58">
        <v>1.359416875284126</v>
      </c>
      <c r="X26" s="59">
        <v>8.3981381653921581</v>
      </c>
      <c r="Y26" s="58">
        <v>1.6652042083565444</v>
      </c>
      <c r="Z26" s="58">
        <v>2.2267454537918954</v>
      </c>
      <c r="AA26" s="57">
        <v>7.6375527376947288</v>
      </c>
      <c r="AB26" s="58">
        <v>2.311883553123935</v>
      </c>
      <c r="AC26" s="58">
        <v>1.738488975551812</v>
      </c>
    </row>
    <row r="27" spans="1:29" x14ac:dyDescent="0.55000000000000004">
      <c r="A27" s="65"/>
      <c r="B27" s="56" t="s">
        <v>6</v>
      </c>
      <c r="C27" s="57">
        <v>0.65416444479643088</v>
      </c>
      <c r="D27" s="57">
        <v>1.1500404213017874</v>
      </c>
      <c r="E27" s="57">
        <v>1.6747216121701169</v>
      </c>
      <c r="F27" s="58">
        <v>1.0947662335280872</v>
      </c>
      <c r="G27" s="58">
        <v>1.0291201231464078</v>
      </c>
      <c r="H27" s="58">
        <v>1.2555277725342062</v>
      </c>
      <c r="I27" s="58">
        <v>0.82741830266411953</v>
      </c>
      <c r="J27" s="58">
        <v>0.79494946147724899</v>
      </c>
      <c r="K27" s="58">
        <v>1.1070158557063108</v>
      </c>
      <c r="L27" s="59">
        <v>16.81840520210957</v>
      </c>
      <c r="M27" s="59">
        <v>20.727348889480826</v>
      </c>
      <c r="N27" s="59">
        <v>43.664353962239758</v>
      </c>
      <c r="O27" s="57">
        <v>22.391827940079736</v>
      </c>
      <c r="P27" s="57">
        <v>14.693322884881235</v>
      </c>
      <c r="Q27" s="57">
        <v>23.799229418091869</v>
      </c>
      <c r="R27" s="57">
        <v>15.057159949546845</v>
      </c>
      <c r="S27" s="57">
        <v>10.133326127504301</v>
      </c>
      <c r="T27" s="57">
        <v>17.766892786304137</v>
      </c>
      <c r="U27" s="58">
        <v>5.1232011893687757</v>
      </c>
      <c r="V27" s="58">
        <v>5.1878416687460698</v>
      </c>
      <c r="W27" s="58">
        <v>5.1907848608648015</v>
      </c>
      <c r="X27" s="59">
        <v>16.2997372630863</v>
      </c>
      <c r="Y27" s="58">
        <v>4.6757263459883625</v>
      </c>
      <c r="Z27" s="58">
        <v>6.2524778233537175</v>
      </c>
      <c r="AA27" s="57">
        <v>14.823535944002465</v>
      </c>
      <c r="AB27" s="58">
        <v>6.4915370643143655</v>
      </c>
      <c r="AC27" s="58">
        <v>4.8815026195618731</v>
      </c>
    </row>
    <row r="28" spans="1:29" x14ac:dyDescent="0.55000000000000004">
      <c r="A28" s="60" t="s">
        <v>2</v>
      </c>
      <c r="B28" s="56" t="s">
        <v>7</v>
      </c>
      <c r="C28" s="57">
        <v>0.51392162705608324</v>
      </c>
      <c r="D28" s="57">
        <v>0.90348940422709889</v>
      </c>
      <c r="E28" s="57">
        <v>1.3156869998648224</v>
      </c>
      <c r="F28" s="59">
        <v>18.245466381116199</v>
      </c>
      <c r="G28" s="59">
        <v>17.151402768869019</v>
      </c>
      <c r="H28" s="59">
        <v>20.924731748901578</v>
      </c>
      <c r="I28" s="57">
        <v>13.789823217077789</v>
      </c>
      <c r="J28" s="57">
        <v>13.24869477141894</v>
      </c>
      <c r="K28" s="57">
        <v>18.449619617477797</v>
      </c>
      <c r="L28" s="59">
        <v>13.212797232730008</v>
      </c>
      <c r="M28" s="59">
        <v>16.283723382667105</v>
      </c>
      <c r="N28" s="59">
        <v>34.30338657370794</v>
      </c>
      <c r="O28" s="57">
        <v>34.354949870856444</v>
      </c>
      <c r="P28" s="57">
        <v>22.543419523283688</v>
      </c>
      <c r="Q28" s="57">
        <v>36.514273681072538</v>
      </c>
      <c r="R28" s="57">
        <v>23.101641216983516</v>
      </c>
      <c r="S28" s="57">
        <v>15.54718587812668</v>
      </c>
      <c r="T28" s="57">
        <v>27.259083656221868</v>
      </c>
      <c r="U28" s="58">
        <v>4.0248654782749629</v>
      </c>
      <c r="V28" s="58">
        <v>4.0756480308877112</v>
      </c>
      <c r="W28" s="58">
        <v>4.0779602477842865</v>
      </c>
      <c r="X28" s="59">
        <v>271.65279595467001</v>
      </c>
      <c r="Y28" s="58">
        <v>7.1737932542233072</v>
      </c>
      <c r="Z28" s="58">
        <v>9.5929444779930577</v>
      </c>
      <c r="AA28" s="59">
        <v>247.0503002672539</v>
      </c>
      <c r="AB28" s="58">
        <v>9.9597241916165125</v>
      </c>
      <c r="AC28" s="58">
        <v>7.48950814727033</v>
      </c>
    </row>
    <row r="31" spans="1:29" x14ac:dyDescent="0.55000000000000004">
      <c r="A31" s="56" t="s">
        <v>9</v>
      </c>
      <c r="B31" s="56"/>
      <c r="C31" s="56"/>
      <c r="D31" s="56"/>
      <c r="E31" s="56"/>
      <c r="F31" s="56"/>
      <c r="G31" s="56"/>
      <c r="H31" s="56"/>
      <c r="I31" s="56"/>
      <c r="J31" s="56"/>
      <c r="K31" s="56"/>
    </row>
    <row r="32" spans="1:29" x14ac:dyDescent="0.55000000000000004">
      <c r="A32" s="65" t="s">
        <v>0</v>
      </c>
      <c r="B32" s="56" t="s">
        <v>3</v>
      </c>
      <c r="C32" s="57">
        <v>2.8906308843646431</v>
      </c>
      <c r="D32" s="57">
        <v>7.2232723893435926</v>
      </c>
      <c r="E32" s="57">
        <v>9.7693526951886085</v>
      </c>
      <c r="F32" s="59">
        <v>9.0012272046608075</v>
      </c>
      <c r="G32" s="59">
        <v>16.755603416181106</v>
      </c>
      <c r="H32" s="59">
        <v>13.637424110811153</v>
      </c>
      <c r="I32" s="57">
        <v>7.4399881319991596</v>
      </c>
      <c r="J32" s="57">
        <v>6.9928138106006799</v>
      </c>
      <c r="K32" s="57">
        <v>7.6071913956954127</v>
      </c>
    </row>
    <row r="33" spans="1:11" x14ac:dyDescent="0.55000000000000004">
      <c r="A33" s="65"/>
      <c r="B33" s="56" t="s">
        <v>4</v>
      </c>
      <c r="C33" s="57">
        <v>1.587110588833599</v>
      </c>
      <c r="D33" s="57">
        <v>3.9659619487101647</v>
      </c>
      <c r="E33" s="57">
        <v>5.3638958859985637</v>
      </c>
      <c r="F33" s="59">
        <v>0</v>
      </c>
      <c r="G33" s="59">
        <v>0</v>
      </c>
      <c r="H33" s="59">
        <v>0</v>
      </c>
      <c r="I33" s="57">
        <v>0</v>
      </c>
      <c r="J33" s="57">
        <v>0</v>
      </c>
      <c r="K33" s="57">
        <v>0</v>
      </c>
    </row>
    <row r="34" spans="1:11" x14ac:dyDescent="0.55000000000000004">
      <c r="A34" s="65" t="s">
        <v>1</v>
      </c>
      <c r="B34" s="56" t="s">
        <v>5</v>
      </c>
      <c r="C34" s="57">
        <v>2.9834543082998852</v>
      </c>
      <c r="D34" s="57">
        <v>7.3897787916823319</v>
      </c>
      <c r="E34" s="57">
        <v>10.492684637404825</v>
      </c>
      <c r="F34" s="59">
        <v>28.146265332614487</v>
      </c>
      <c r="G34" s="59">
        <v>53.590485578392695</v>
      </c>
      <c r="H34" s="59">
        <v>43.285081779555028</v>
      </c>
      <c r="I34" s="59">
        <v>24.038255134141949</v>
      </c>
      <c r="J34" s="59">
        <v>22.996411458610392</v>
      </c>
      <c r="K34" s="59">
        <v>24.875985362070004</v>
      </c>
    </row>
    <row r="35" spans="1:11" x14ac:dyDescent="0.55000000000000004">
      <c r="A35" s="65"/>
      <c r="B35" s="56" t="s">
        <v>6</v>
      </c>
      <c r="C35" s="59">
        <v>11.39199441920136</v>
      </c>
      <c r="D35" s="59">
        <v>28.217063194089917</v>
      </c>
      <c r="E35" s="59">
        <v>40.065170262275942</v>
      </c>
      <c r="F35" s="59">
        <v>54.628385580663718</v>
      </c>
      <c r="G35" s="59">
        <v>104.01243912950403</v>
      </c>
      <c r="H35" s="59">
        <v>84.010937486762032</v>
      </c>
      <c r="I35" s="59">
        <v>46.655250870268688</v>
      </c>
      <c r="J35" s="59">
        <v>44.633162420908249</v>
      </c>
      <c r="K35" s="59">
        <v>48.281180611320423</v>
      </c>
    </row>
    <row r="36" spans="1:11" x14ac:dyDescent="0.55000000000000004">
      <c r="A36" s="60" t="s">
        <v>2</v>
      </c>
      <c r="B36" s="56" t="s">
        <v>7</v>
      </c>
      <c r="C36" s="59">
        <v>9.9356992747704265</v>
      </c>
      <c r="D36" s="59">
        <v>22.167757882291639</v>
      </c>
      <c r="E36" s="59">
        <v>33.579296136904311</v>
      </c>
      <c r="F36" s="59">
        <v>910.44128147297397</v>
      </c>
      <c r="G36" s="59">
        <v>1905.1590919344985</v>
      </c>
      <c r="H36" s="59">
        <v>1400.1333696792772</v>
      </c>
      <c r="I36" s="59">
        <v>777.56034593132176</v>
      </c>
      <c r="J36" s="59">
        <v>795.10253845023408</v>
      </c>
      <c r="K36" s="59">
        <v>804.65822812742545</v>
      </c>
    </row>
  </sheetData>
  <mergeCells count="26">
    <mergeCell ref="A26:A27"/>
    <mergeCell ref="A32:A33"/>
    <mergeCell ref="A34:A35"/>
    <mergeCell ref="C1:K1"/>
    <mergeCell ref="U1:AC1"/>
    <mergeCell ref="A15:A16"/>
    <mergeCell ref="A17:A18"/>
    <mergeCell ref="C12:K12"/>
    <mergeCell ref="C13:E13"/>
    <mergeCell ref="F13:H13"/>
    <mergeCell ref="I13:K13"/>
    <mergeCell ref="L1:T1"/>
    <mergeCell ref="L2:N2"/>
    <mergeCell ref="O2:Q2"/>
    <mergeCell ref="AA2:AC2"/>
    <mergeCell ref="F2:H2"/>
    <mergeCell ref="I2:K2"/>
    <mergeCell ref="AE2:AG2"/>
    <mergeCell ref="AE1:AG1"/>
    <mergeCell ref="C2:E2"/>
    <mergeCell ref="A24:A25"/>
    <mergeCell ref="X2:Z2"/>
    <mergeCell ref="A4:A5"/>
    <mergeCell ref="A6:A7"/>
    <mergeCell ref="R2:T2"/>
    <mergeCell ref="U2:W2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9"/>
  <sheetViews>
    <sheetView topLeftCell="A52" zoomScale="55" zoomScaleNormal="55" workbookViewId="0">
      <selection activeCell="Z15" sqref="Z15"/>
    </sheetView>
  </sheetViews>
  <sheetFormatPr defaultRowHeight="18" x14ac:dyDescent="0.55000000000000004"/>
  <sheetData>
    <row r="1" spans="1:29" x14ac:dyDescent="0.55000000000000004">
      <c r="C1" s="64" t="s">
        <v>10</v>
      </c>
      <c r="D1" s="61"/>
      <c r="E1" s="61"/>
      <c r="F1" s="61"/>
      <c r="G1" s="61"/>
      <c r="H1" s="61"/>
      <c r="I1" s="61"/>
      <c r="J1" s="61"/>
      <c r="K1" s="62"/>
      <c r="L1" s="67" t="s">
        <v>11</v>
      </c>
      <c r="M1" s="68"/>
      <c r="N1" s="68"/>
      <c r="O1" s="68"/>
      <c r="P1" s="68"/>
      <c r="Q1" s="68"/>
      <c r="R1" s="68"/>
      <c r="S1" s="68"/>
      <c r="T1" s="69"/>
      <c r="U1" s="67" t="s">
        <v>14</v>
      </c>
      <c r="V1" s="68"/>
      <c r="W1" s="68"/>
      <c r="X1" s="68"/>
      <c r="Y1" s="68"/>
      <c r="Z1" s="68"/>
      <c r="AA1" s="68"/>
      <c r="AB1" s="68"/>
      <c r="AC1" s="69"/>
    </row>
    <row r="2" spans="1:29" x14ac:dyDescent="0.55000000000000004">
      <c r="C2" s="64" t="s">
        <v>17</v>
      </c>
      <c r="D2" s="61"/>
      <c r="E2" s="61"/>
      <c r="F2" s="61" t="s">
        <v>15</v>
      </c>
      <c r="G2" s="61"/>
      <c r="H2" s="61"/>
      <c r="I2" s="61" t="s">
        <v>14</v>
      </c>
      <c r="J2" s="61"/>
      <c r="K2" s="62"/>
      <c r="L2" s="64" t="s">
        <v>17</v>
      </c>
      <c r="M2" s="61"/>
      <c r="N2" s="61"/>
      <c r="O2" s="61" t="s">
        <v>15</v>
      </c>
      <c r="P2" s="61"/>
      <c r="Q2" s="61"/>
      <c r="R2" s="61" t="s">
        <v>14</v>
      </c>
      <c r="S2" s="61"/>
      <c r="T2" s="62"/>
      <c r="U2" s="64" t="s">
        <v>17</v>
      </c>
      <c r="V2" s="61"/>
      <c r="W2" s="61"/>
      <c r="X2" s="61" t="s">
        <v>16</v>
      </c>
      <c r="Y2" s="61"/>
      <c r="Z2" s="61"/>
      <c r="AA2" s="61" t="s">
        <v>23</v>
      </c>
      <c r="AB2" s="61"/>
      <c r="AC2" s="62"/>
    </row>
    <row r="3" spans="1:29" x14ac:dyDescent="0.55000000000000004">
      <c r="C3" s="2">
        <v>1</v>
      </c>
      <c r="D3" s="3">
        <v>2</v>
      </c>
      <c r="E3" s="3">
        <v>3</v>
      </c>
      <c r="F3" s="5">
        <v>1</v>
      </c>
      <c r="G3" s="5">
        <v>2</v>
      </c>
      <c r="H3" s="5">
        <v>3</v>
      </c>
      <c r="I3" s="5">
        <v>1</v>
      </c>
      <c r="J3" s="5">
        <v>2</v>
      </c>
      <c r="K3" s="4">
        <v>3</v>
      </c>
      <c r="L3" s="2">
        <v>1</v>
      </c>
      <c r="M3" s="3">
        <v>2</v>
      </c>
      <c r="N3" s="3">
        <v>3</v>
      </c>
      <c r="O3" s="5">
        <v>1</v>
      </c>
      <c r="P3" s="5">
        <v>2</v>
      </c>
      <c r="Q3" s="5">
        <v>3</v>
      </c>
      <c r="R3" s="5">
        <v>1</v>
      </c>
      <c r="S3" s="5">
        <v>2</v>
      </c>
      <c r="T3" s="4">
        <v>3</v>
      </c>
      <c r="U3" s="2">
        <v>1</v>
      </c>
      <c r="V3" s="5">
        <v>2</v>
      </c>
      <c r="W3" s="5">
        <v>3</v>
      </c>
      <c r="X3" s="5">
        <v>1</v>
      </c>
      <c r="Y3" s="5">
        <v>3</v>
      </c>
      <c r="Z3" s="5">
        <v>4</v>
      </c>
      <c r="AA3" s="5">
        <v>1</v>
      </c>
      <c r="AB3" s="5">
        <v>2</v>
      </c>
      <c r="AC3" s="4">
        <v>5</v>
      </c>
    </row>
    <row r="4" spans="1:29" x14ac:dyDescent="0.55000000000000004">
      <c r="A4" s="66" t="s">
        <v>0</v>
      </c>
      <c r="B4" t="s">
        <v>3</v>
      </c>
      <c r="C4" s="12"/>
      <c r="D4" s="13"/>
      <c r="E4" s="13"/>
      <c r="F4" s="7">
        <v>0.41952536442641442</v>
      </c>
      <c r="G4" s="13"/>
      <c r="H4" s="13"/>
      <c r="I4" s="15">
        <v>2.9365245518862748</v>
      </c>
      <c r="J4" s="15">
        <v>9.1984591468747503</v>
      </c>
      <c r="K4" s="36">
        <v>8.9166272834070792</v>
      </c>
      <c r="L4" s="12"/>
      <c r="M4" s="13"/>
      <c r="N4" s="13"/>
      <c r="O4" s="19"/>
      <c r="P4" s="15">
        <v>10.386879730866275</v>
      </c>
      <c r="Q4" s="19"/>
      <c r="R4" s="15">
        <v>7.1296658178419472</v>
      </c>
      <c r="S4" s="19"/>
      <c r="T4" s="43"/>
      <c r="U4" s="12"/>
      <c r="V4" s="13"/>
      <c r="W4" s="13"/>
      <c r="X4" s="29">
        <v>12.881363858801366</v>
      </c>
      <c r="Y4" s="15">
        <v>5.4957035613049081</v>
      </c>
      <c r="Z4" s="15">
        <v>16.162447811273491</v>
      </c>
      <c r="AA4" s="29">
        <v>479.46750902527066</v>
      </c>
      <c r="AB4" s="29">
        <v>553.08566959789823</v>
      </c>
      <c r="AC4" s="38">
        <v>273.09534638680833</v>
      </c>
    </row>
    <row r="5" spans="1:29" x14ac:dyDescent="0.55000000000000004">
      <c r="A5" s="66"/>
      <c r="B5" t="s">
        <v>4</v>
      </c>
      <c r="C5" s="8">
        <v>0.34356959292817496</v>
      </c>
      <c r="D5" s="9">
        <v>0.30885828378393032</v>
      </c>
      <c r="E5" s="14"/>
      <c r="F5" s="9">
        <v>0.40490775590981465</v>
      </c>
      <c r="G5" s="9">
        <v>0.36220926515770258</v>
      </c>
      <c r="H5" s="9">
        <v>0.2452757487627015</v>
      </c>
      <c r="I5" s="17">
        <v>3.8572860872512438</v>
      </c>
      <c r="J5" s="17">
        <v>12.496281681466376</v>
      </c>
      <c r="K5" s="37">
        <v>11.667175779791599</v>
      </c>
      <c r="L5" s="25"/>
      <c r="M5" s="14"/>
      <c r="N5" s="14"/>
      <c r="O5" s="20"/>
      <c r="P5" s="17">
        <v>36.291507493388181</v>
      </c>
      <c r="Q5" s="20"/>
      <c r="R5" s="20"/>
      <c r="S5" s="20"/>
      <c r="T5" s="44"/>
      <c r="U5" s="25"/>
      <c r="V5" s="14"/>
      <c r="W5" s="14"/>
      <c r="X5" s="30">
        <v>14.173090868753645</v>
      </c>
      <c r="Y5" s="17">
        <v>4.8644701402072341</v>
      </c>
      <c r="Z5" s="17">
        <v>15.257132091555151</v>
      </c>
      <c r="AA5" s="30">
        <v>472.50906811808045</v>
      </c>
      <c r="AB5" s="30">
        <v>475.1864367242178</v>
      </c>
      <c r="AC5" s="39">
        <v>208.19498810295269</v>
      </c>
    </row>
    <row r="6" spans="1:29" x14ac:dyDescent="0.55000000000000004">
      <c r="A6" s="66" t="s">
        <v>1</v>
      </c>
      <c r="B6" t="s">
        <v>5</v>
      </c>
      <c r="C6" s="23">
        <v>4.6752467203974524</v>
      </c>
      <c r="D6" s="22"/>
      <c r="E6" s="21">
        <v>1.2269042931781322</v>
      </c>
      <c r="F6" s="17">
        <v>10.191463051483721</v>
      </c>
      <c r="G6" s="17">
        <v>2.0480790930736701</v>
      </c>
      <c r="H6" s="17">
        <v>13.082217426964165</v>
      </c>
      <c r="I6" s="17">
        <v>8.0286467415082363</v>
      </c>
      <c r="J6" s="17">
        <v>12.732086017836664</v>
      </c>
      <c r="K6" s="37">
        <v>17.749364738883489</v>
      </c>
      <c r="L6" s="25"/>
      <c r="M6" s="14"/>
      <c r="N6" s="14"/>
      <c r="O6" s="30">
        <v>69.458538064064157</v>
      </c>
      <c r="P6" s="30">
        <v>56.424631768442346</v>
      </c>
      <c r="Q6" s="30">
        <v>115.24843776940455</v>
      </c>
      <c r="R6" s="30">
        <v>83.581701698292989</v>
      </c>
      <c r="S6" s="30">
        <v>460.78922569506489</v>
      </c>
      <c r="T6" s="39">
        <v>414.16088585824167</v>
      </c>
      <c r="U6" s="25"/>
      <c r="V6" s="14"/>
      <c r="W6" s="14"/>
      <c r="X6" s="30">
        <v>19.918767062885223</v>
      </c>
      <c r="Y6" s="17">
        <v>14.66315723653627</v>
      </c>
      <c r="Z6" s="17">
        <v>17.536589323266973</v>
      </c>
      <c r="AA6" s="30">
        <v>175.47879847071582</v>
      </c>
      <c r="AB6" s="30">
        <v>123.87478969651373</v>
      </c>
      <c r="AC6" s="39">
        <v>117.03917787165064</v>
      </c>
    </row>
    <row r="7" spans="1:29" x14ac:dyDescent="0.55000000000000004">
      <c r="A7" s="66"/>
      <c r="B7" t="s">
        <v>6</v>
      </c>
      <c r="C7" s="24"/>
      <c r="D7" s="21">
        <v>1.6643238817497692</v>
      </c>
      <c r="E7" s="22"/>
      <c r="F7" s="20"/>
      <c r="G7" s="17">
        <v>1.0558003937448552</v>
      </c>
      <c r="H7" s="17">
        <v>2.3620416725441329</v>
      </c>
      <c r="I7" s="17">
        <v>1.4384210825702113</v>
      </c>
      <c r="J7" s="17">
        <v>1.2109072714191622</v>
      </c>
      <c r="K7" s="37">
        <v>1.5154071868399688</v>
      </c>
      <c r="L7" s="25"/>
      <c r="M7" s="14"/>
      <c r="N7" s="14"/>
      <c r="O7" s="30">
        <v>23.182858538738717</v>
      </c>
      <c r="P7" s="35"/>
      <c r="Q7" s="30">
        <v>30.752976751821198</v>
      </c>
      <c r="R7" s="30">
        <v>48.945845925826013</v>
      </c>
      <c r="S7" s="30">
        <v>54.746845277460778</v>
      </c>
      <c r="T7" s="39">
        <v>52.509921855754847</v>
      </c>
      <c r="U7" s="25"/>
      <c r="V7" s="14"/>
      <c r="W7" s="14"/>
      <c r="X7" s="30">
        <v>42.47893173426899</v>
      </c>
      <c r="Y7" s="17">
        <v>13.404518752109619</v>
      </c>
      <c r="Z7" s="17">
        <v>20.990661937731794</v>
      </c>
      <c r="AA7" s="30">
        <v>331.50114265736175</v>
      </c>
      <c r="AB7" s="30">
        <v>177.76416819959627</v>
      </c>
      <c r="AC7" s="39">
        <v>165.96599138722834</v>
      </c>
    </row>
    <row r="8" spans="1:29" x14ac:dyDescent="0.55000000000000004">
      <c r="A8" s="1" t="s">
        <v>2</v>
      </c>
      <c r="B8" t="s">
        <v>7</v>
      </c>
      <c r="C8" s="27">
        <v>11.997826774670123</v>
      </c>
      <c r="D8" s="28">
        <v>9.0556656910122086</v>
      </c>
      <c r="E8" s="28">
        <v>11.978012069087264</v>
      </c>
      <c r="F8" s="28">
        <v>37.053993276774293</v>
      </c>
      <c r="G8" s="28">
        <v>32.665640049120661</v>
      </c>
      <c r="H8" s="28">
        <v>45.617799821983951</v>
      </c>
      <c r="I8" s="40">
        <v>31.911074590825599</v>
      </c>
      <c r="J8" s="40">
        <v>29.347255270772738</v>
      </c>
      <c r="K8" s="41">
        <v>45.752497382316079</v>
      </c>
      <c r="L8" s="27">
        <v>205.54075489517913</v>
      </c>
      <c r="M8" s="28">
        <v>109.16699936687395</v>
      </c>
      <c r="N8" s="28">
        <v>212.89675920479067</v>
      </c>
      <c r="O8" s="28">
        <v>79.545794379808683</v>
      </c>
      <c r="P8" s="28">
        <v>322.22274152511613</v>
      </c>
      <c r="Q8" s="28">
        <v>292.18831127236695</v>
      </c>
      <c r="R8" s="28">
        <v>415.02639655734293</v>
      </c>
      <c r="S8" s="28">
        <v>428.21454486610685</v>
      </c>
      <c r="T8" s="42">
        <v>547.5305688047672</v>
      </c>
      <c r="U8" s="27">
        <v>18.492518567672128</v>
      </c>
      <c r="V8" s="28">
        <v>23.380969031080319</v>
      </c>
      <c r="W8" s="28">
        <v>18.61960802034713</v>
      </c>
      <c r="X8" s="28">
        <v>313.03123217778767</v>
      </c>
      <c r="Y8" s="26">
        <v>28.988957811222594</v>
      </c>
      <c r="Z8" s="26">
        <v>27.750670946049144</v>
      </c>
      <c r="AA8" s="28">
        <v>504.74563189933025</v>
      </c>
      <c r="AB8" s="28">
        <v>100.80911592956231</v>
      </c>
      <c r="AC8" s="42">
        <v>79.374835204214321</v>
      </c>
    </row>
    <row r="9" spans="1:29" x14ac:dyDescent="0.55000000000000004">
      <c r="A9" s="1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29" x14ac:dyDescent="0.55000000000000004">
      <c r="A10" s="1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</row>
    <row r="11" spans="1:29" x14ac:dyDescent="0.55000000000000004">
      <c r="A11" s="1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</row>
    <row r="12" spans="1:29" x14ac:dyDescent="0.55000000000000004">
      <c r="C12" s="67" t="s">
        <v>22</v>
      </c>
      <c r="D12" s="68"/>
      <c r="E12" s="68"/>
      <c r="F12" s="68"/>
      <c r="G12" s="68"/>
      <c r="H12" s="68"/>
      <c r="I12" s="68"/>
      <c r="J12" s="68"/>
      <c r="K12" s="69"/>
    </row>
    <row r="13" spans="1:29" x14ac:dyDescent="0.55000000000000004">
      <c r="C13" s="64" t="s">
        <v>17</v>
      </c>
      <c r="D13" s="61"/>
      <c r="E13" s="61"/>
      <c r="F13" s="61" t="s">
        <v>15</v>
      </c>
      <c r="G13" s="61"/>
      <c r="H13" s="61"/>
      <c r="I13" s="61" t="s">
        <v>14</v>
      </c>
      <c r="J13" s="61"/>
      <c r="K13" s="62"/>
    </row>
    <row r="14" spans="1:29" x14ac:dyDescent="0.55000000000000004">
      <c r="C14" s="2">
        <v>1</v>
      </c>
      <c r="D14" s="3">
        <v>2</v>
      </c>
      <c r="E14" s="3">
        <v>3</v>
      </c>
      <c r="F14" s="5">
        <v>1</v>
      </c>
      <c r="G14" s="5">
        <v>2</v>
      </c>
      <c r="H14" s="5">
        <v>3</v>
      </c>
      <c r="I14" s="5">
        <v>1</v>
      </c>
      <c r="J14" s="5">
        <v>2</v>
      </c>
      <c r="K14" s="4">
        <v>3</v>
      </c>
    </row>
    <row r="15" spans="1:29" x14ac:dyDescent="0.55000000000000004">
      <c r="A15" s="66" t="s">
        <v>0</v>
      </c>
      <c r="B15" t="s">
        <v>3</v>
      </c>
      <c r="C15" s="18"/>
      <c r="D15" s="19"/>
      <c r="E15" s="19"/>
      <c r="F15" s="29">
        <v>20.934143442565947</v>
      </c>
      <c r="G15" s="29">
        <v>15.439368067027921</v>
      </c>
      <c r="H15" s="29">
        <v>12.753444849764119</v>
      </c>
      <c r="I15" s="29">
        <v>165.58044366897784</v>
      </c>
      <c r="J15" s="29">
        <v>552.03311297416121</v>
      </c>
      <c r="K15" s="38">
        <v>388.88809956504969</v>
      </c>
    </row>
    <row r="16" spans="1:29" x14ac:dyDescent="0.55000000000000004">
      <c r="A16" s="66"/>
      <c r="B16" t="s">
        <v>4</v>
      </c>
      <c r="C16" s="16">
        <v>6.6422660101773028</v>
      </c>
      <c r="D16" s="17">
        <v>7.5780586057003978</v>
      </c>
      <c r="E16" s="20"/>
      <c r="F16" s="30">
        <v>20.204730779061908</v>
      </c>
      <c r="G16" s="30">
        <v>40.233809677108653</v>
      </c>
      <c r="H16" s="30">
        <v>16.412098598767294</v>
      </c>
      <c r="I16" s="30">
        <v>217.49899597296863</v>
      </c>
      <c r="J16" s="30">
        <v>749.94748218951884</v>
      </c>
      <c r="K16" s="39">
        <v>508.85000259434867</v>
      </c>
    </row>
    <row r="17" spans="1:11" x14ac:dyDescent="0.55000000000000004">
      <c r="A17" s="66" t="s">
        <v>1</v>
      </c>
      <c r="B17" t="s">
        <v>5</v>
      </c>
      <c r="C17" s="31">
        <v>90.387022074392263</v>
      </c>
      <c r="D17" s="32"/>
      <c r="E17" s="33">
        <v>31.313361457930828</v>
      </c>
      <c r="F17" s="30">
        <v>508.54982201390357</v>
      </c>
      <c r="G17" s="30">
        <v>227.49838935929554</v>
      </c>
      <c r="H17" s="30">
        <v>875.36841039091587</v>
      </c>
      <c r="I17" s="30">
        <v>452.70756843033917</v>
      </c>
      <c r="J17" s="30">
        <v>764.09896123408487</v>
      </c>
      <c r="K17" s="39">
        <v>774.11744400667897</v>
      </c>
    </row>
    <row r="18" spans="1:11" x14ac:dyDescent="0.55000000000000004">
      <c r="A18" s="66"/>
      <c r="B18" t="s">
        <v>6</v>
      </c>
      <c r="C18" s="34"/>
      <c r="D18" s="33">
        <v>40.835375241513077</v>
      </c>
      <c r="E18" s="32"/>
      <c r="F18" s="35"/>
      <c r="G18" s="30">
        <v>117.27715490781819</v>
      </c>
      <c r="H18" s="30">
        <v>158.05093255141492</v>
      </c>
      <c r="I18" s="30">
        <v>81.107580347590073</v>
      </c>
      <c r="J18" s="30">
        <v>72.670965853197544</v>
      </c>
      <c r="K18" s="39">
        <v>66.092683054509237</v>
      </c>
    </row>
    <row r="19" spans="1:11" x14ac:dyDescent="0.55000000000000004">
      <c r="A19" s="1" t="s">
        <v>2</v>
      </c>
      <c r="B19" t="s">
        <v>7</v>
      </c>
      <c r="C19" s="27">
        <v>231.95520972092174</v>
      </c>
      <c r="D19" s="28">
        <v>222.18722606167435</v>
      </c>
      <c r="E19" s="28">
        <v>305.70585134657387</v>
      </c>
      <c r="F19" s="28">
        <v>1848.9790514488081</v>
      </c>
      <c r="G19" s="28">
        <v>3628.463629015786</v>
      </c>
      <c r="H19" s="28">
        <v>3052.4168504794325</v>
      </c>
      <c r="I19" s="28">
        <v>1799.3549161060716</v>
      </c>
      <c r="J19" s="28">
        <v>1761.2359228530504</v>
      </c>
      <c r="K19" s="42">
        <v>1995.4407862795838</v>
      </c>
    </row>
  </sheetData>
  <mergeCells count="20">
    <mergeCell ref="A4:A5"/>
    <mergeCell ref="A6:A7"/>
    <mergeCell ref="C12:K12"/>
    <mergeCell ref="C1:K1"/>
    <mergeCell ref="L1:T1"/>
    <mergeCell ref="U1:AC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C13:E13"/>
    <mergeCell ref="F13:H13"/>
    <mergeCell ref="I13:K13"/>
    <mergeCell ref="A15:A16"/>
    <mergeCell ref="A17:A18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ull data</vt:lpstr>
      <vt:lpstr>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belline yeo</dc:creator>
  <cp:lastModifiedBy>長谷川 貴章</cp:lastModifiedBy>
  <dcterms:created xsi:type="dcterms:W3CDTF">2020-11-26T02:26:41Z</dcterms:created>
  <dcterms:modified xsi:type="dcterms:W3CDTF">2021-09-30T11:06:12Z</dcterms:modified>
</cp:coreProperties>
</file>